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432" windowWidth="21750" windowHeight="8934" activeTab="5"/>
  </bookViews>
  <sheets>
    <sheet name="Fig S4A" sheetId="1" r:id="rId1"/>
    <sheet name="Fig S4B(Left)" sheetId="2" r:id="rId2"/>
    <sheet name="Fig S4(Right)" sheetId="3" r:id="rId3"/>
    <sheet name="Fig S4C(Left)" sheetId="4" r:id="rId4"/>
    <sheet name="Fig S4C(Right)" sheetId="5" r:id="rId5"/>
    <sheet name="Fig S4D" sheetId="6" r:id="rId6"/>
  </sheets>
  <calcPr calcId="145621"/>
</workbook>
</file>

<file path=xl/calcChain.xml><?xml version="1.0" encoding="utf-8"?>
<calcChain xmlns="http://schemas.openxmlformats.org/spreadsheetml/2006/main">
  <c r="I45" i="6" l="1"/>
  <c r="H45" i="6"/>
  <c r="G45" i="6"/>
  <c r="I44" i="6"/>
  <c r="H44" i="6"/>
  <c r="G44" i="6"/>
  <c r="I43" i="6"/>
  <c r="H43" i="6"/>
  <c r="G43" i="6"/>
  <c r="I42" i="6"/>
  <c r="H42" i="6"/>
  <c r="G42" i="6"/>
  <c r="I41" i="6"/>
  <c r="H41" i="6"/>
  <c r="G41" i="6"/>
  <c r="I40" i="6"/>
  <c r="H40" i="6"/>
  <c r="G40" i="6"/>
  <c r="I39" i="6"/>
  <c r="H39" i="6"/>
  <c r="G39" i="6"/>
  <c r="I38" i="6"/>
  <c r="H38" i="6"/>
  <c r="G38" i="6"/>
  <c r="I37" i="6"/>
  <c r="H37" i="6"/>
  <c r="G37" i="6"/>
  <c r="I36" i="6"/>
  <c r="H36" i="6"/>
  <c r="G36" i="6"/>
  <c r="I30" i="6"/>
  <c r="H30" i="6"/>
  <c r="G30" i="6"/>
  <c r="I29" i="6"/>
  <c r="H29" i="6"/>
  <c r="G29" i="6"/>
  <c r="I28" i="6"/>
  <c r="H28" i="6"/>
  <c r="G28" i="6"/>
  <c r="I27" i="6"/>
  <c r="H27" i="6"/>
  <c r="G27" i="6"/>
  <c r="I26" i="6"/>
  <c r="H26" i="6"/>
  <c r="G26" i="6"/>
  <c r="I25" i="6"/>
  <c r="H25" i="6"/>
  <c r="G25" i="6"/>
  <c r="I24" i="6"/>
  <c r="H24" i="6"/>
  <c r="G24" i="6"/>
  <c r="I23" i="6"/>
  <c r="H23" i="6"/>
  <c r="G23" i="6"/>
  <c r="I22" i="6"/>
  <c r="H22" i="6"/>
  <c r="G22" i="6"/>
  <c r="I21" i="6"/>
  <c r="H21" i="6"/>
  <c r="G21" i="6"/>
  <c r="I15" i="6"/>
  <c r="H15" i="6"/>
  <c r="G15" i="6"/>
  <c r="I14" i="6"/>
  <c r="H14" i="6"/>
  <c r="G14" i="6"/>
  <c r="I13" i="6"/>
  <c r="H13" i="6"/>
  <c r="G13" i="6"/>
  <c r="I12" i="6"/>
  <c r="H12" i="6"/>
  <c r="G12" i="6"/>
  <c r="I11" i="6"/>
  <c r="H11" i="6"/>
  <c r="G11" i="6"/>
  <c r="I10" i="6"/>
  <c r="H10" i="6"/>
  <c r="G10" i="6"/>
  <c r="I9" i="6"/>
  <c r="H9" i="6"/>
  <c r="G9" i="6"/>
  <c r="I8" i="6"/>
  <c r="H8" i="6"/>
  <c r="G8" i="6"/>
  <c r="I7" i="6"/>
  <c r="H7" i="6"/>
  <c r="G7" i="6"/>
  <c r="I6" i="6"/>
  <c r="H6" i="6"/>
  <c r="G6" i="6"/>
  <c r="N30" i="2"/>
  <c r="M30" i="2"/>
  <c r="H30" i="2"/>
  <c r="G30" i="2"/>
  <c r="N29" i="2"/>
  <c r="M29" i="2"/>
  <c r="H29" i="2"/>
  <c r="G29" i="2"/>
  <c r="N28" i="2"/>
  <c r="M28" i="2"/>
  <c r="H28" i="2"/>
  <c r="G28" i="2"/>
  <c r="N27" i="2"/>
  <c r="M27" i="2"/>
  <c r="H27" i="2"/>
  <c r="G27" i="2"/>
  <c r="N26" i="2"/>
  <c r="M26" i="2"/>
  <c r="H26" i="2"/>
  <c r="G26" i="2"/>
  <c r="N25" i="2"/>
  <c r="M25" i="2"/>
  <c r="H25" i="2"/>
  <c r="G25" i="2"/>
  <c r="N20" i="2"/>
  <c r="M20" i="2"/>
  <c r="H20" i="2"/>
  <c r="G20" i="2"/>
  <c r="N19" i="2"/>
  <c r="M19" i="2"/>
  <c r="H19" i="2"/>
  <c r="G19" i="2"/>
  <c r="N18" i="2"/>
  <c r="M18" i="2"/>
  <c r="H18" i="2"/>
  <c r="G18" i="2"/>
  <c r="N17" i="2"/>
  <c r="M17" i="2"/>
  <c r="H17" i="2"/>
  <c r="G17" i="2"/>
  <c r="N16" i="2"/>
  <c r="M16" i="2"/>
  <c r="H16" i="2"/>
  <c r="G16" i="2"/>
  <c r="N15" i="2"/>
  <c r="M15" i="2"/>
  <c r="H15" i="2"/>
  <c r="G15" i="2"/>
  <c r="N10" i="2"/>
  <c r="M10" i="2"/>
  <c r="H10" i="2"/>
  <c r="G10" i="2"/>
  <c r="N9" i="2"/>
  <c r="M9" i="2"/>
  <c r="H9" i="2"/>
  <c r="G9" i="2"/>
  <c r="N8" i="2"/>
  <c r="M8" i="2"/>
  <c r="H8" i="2"/>
  <c r="G8" i="2"/>
  <c r="N7" i="2"/>
  <c r="M7" i="2"/>
  <c r="H7" i="2"/>
  <c r="G7" i="2"/>
  <c r="N6" i="2"/>
  <c r="M6" i="2"/>
  <c r="H6" i="2"/>
  <c r="G6" i="2"/>
  <c r="N5" i="2"/>
  <c r="M5" i="2"/>
  <c r="H5" i="2"/>
  <c r="G5" i="2"/>
</calcChain>
</file>

<file path=xl/sharedStrings.xml><?xml version="1.0" encoding="utf-8"?>
<sst xmlns="http://schemas.openxmlformats.org/spreadsheetml/2006/main" count="253" uniqueCount="59">
  <si>
    <t>Fig S4A siRNA and CD treatment vs protein expression</t>
  </si>
  <si>
    <t>Repeat-1</t>
  </si>
  <si>
    <t>Chemoluminescence</t>
    <phoneticPr fontId="1" type="noConversion"/>
  </si>
  <si>
    <t>Relative Band Intensity</t>
    <phoneticPr fontId="1" type="noConversion"/>
  </si>
  <si>
    <t>HMGCR</t>
  </si>
  <si>
    <t>CTRL</t>
  </si>
  <si>
    <t>51A1</t>
  </si>
  <si>
    <t>CTRL+CD3</t>
  </si>
  <si>
    <t>51A1+CD3</t>
  </si>
  <si>
    <t>CTRL+CD20</t>
  </si>
  <si>
    <t>51A1+CD20</t>
  </si>
  <si>
    <t>Repeat-2</t>
  </si>
  <si>
    <t>Time (hrs)</t>
    <phoneticPr fontId="1" type="noConversion"/>
  </si>
  <si>
    <t>Repeat-3</t>
  </si>
  <si>
    <r>
      <rPr>
        <sz val="11"/>
        <color theme="1"/>
        <rFont val="Times New Roman"/>
        <family val="1"/>
      </rPr>
      <t>β</t>
    </r>
    <r>
      <rPr>
        <sz val="11"/>
        <color theme="1"/>
        <rFont val="Arial"/>
        <family val="2"/>
      </rPr>
      <t>-Actin</t>
    </r>
  </si>
  <si>
    <t>β-Actin</t>
  </si>
  <si>
    <r>
      <t>Fig S4B.(Left) Degranulation-IFN-α</t>
    </r>
    <r>
      <rPr>
        <b/>
        <sz val="11"/>
        <color rgb="FFFF0000"/>
        <rFont val="Calibri"/>
        <family val="2"/>
      </rPr>
      <t>±</t>
    </r>
    <r>
      <rPr>
        <b/>
        <sz val="11"/>
        <color rgb="FFFF0000"/>
        <rFont val="Arial"/>
        <family val="2"/>
      </rPr>
      <t xml:space="preserve"> CD</t>
    </r>
    <r>
      <rPr>
        <b/>
        <sz val="9.35"/>
        <color rgb="FFFF0000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>concentration dependent</t>
    </r>
  </si>
  <si>
    <t>Conc. (nM)</t>
  </si>
  <si>
    <t>-Ag</t>
    <phoneticPr fontId="0" type="noConversion"/>
  </si>
  <si>
    <t>+Ag</t>
    <phoneticPr fontId="0" type="noConversion"/>
  </si>
  <si>
    <t>Supernatant (O.D.)</t>
    <phoneticPr fontId="0" type="noConversion"/>
  </si>
  <si>
    <t>Pellet Lysate (O.D.)</t>
    <phoneticPr fontId="0" type="noConversion"/>
  </si>
  <si>
    <t>Degranulation (%)</t>
    <phoneticPr fontId="0" type="noConversion"/>
  </si>
  <si>
    <t>Supernatnat (O.D.)</t>
    <phoneticPr fontId="0" type="noConversion"/>
  </si>
  <si>
    <t>-IFN-α</t>
  </si>
  <si>
    <t>+IFN-α</t>
  </si>
  <si>
    <t>- Ag</t>
    <phoneticPr fontId="0" type="noConversion"/>
  </si>
  <si>
    <t xml:space="preserve"> + Ag</t>
  </si>
  <si>
    <t>Fig S4B.(Right) TNF-α-IFN-α± CytD concentration dependent</t>
  </si>
  <si>
    <t>Con. (nM)</t>
  </si>
  <si>
    <t>­Ag</t>
  </si>
  <si>
    <t xml:space="preserve"> +Ag</t>
  </si>
  <si>
    <t>TNF.Con</t>
  </si>
  <si>
    <t>Con.  (nM)</t>
  </si>
  <si>
    <t>Fig S4C.(Left)siRNA ± CytD  3nM Calcium</t>
  </si>
  <si>
    <t>Repeat 1</t>
  </si>
  <si>
    <t xml:space="preserve">CTRL-CytD </t>
  </si>
  <si>
    <t xml:space="preserve">CTRL+CytD </t>
  </si>
  <si>
    <t xml:space="preserve">CytD </t>
  </si>
  <si>
    <t xml:space="preserve">51A1+CytD </t>
  </si>
  <si>
    <t>Time(Sec×10)</t>
  </si>
  <si>
    <t>Replicate 1</t>
  </si>
  <si>
    <t>Replicate 2</t>
  </si>
  <si>
    <t>Repeat 2</t>
  </si>
  <si>
    <t>Fig S4C(Right)siRNA ± CytD  20nM Calcium</t>
  </si>
  <si>
    <t xml:space="preserve">Cyp-CytD </t>
  </si>
  <si>
    <t xml:space="preserve">Cyp+CytD </t>
  </si>
  <si>
    <t>CYP</t>
  </si>
  <si>
    <t>Fig S4D.siRNA ± CytD concentration dependent signalosome</t>
  </si>
  <si>
    <t>Chemoluminescence</t>
  </si>
  <si>
    <t xml:space="preserve">Relative Band Intensity </t>
  </si>
  <si>
    <t>Phosph</t>
  </si>
  <si>
    <t>Total</t>
  </si>
  <si>
    <t>SiRNA</t>
  </si>
  <si>
    <t>CD(nM)</t>
  </si>
  <si>
    <t>PLCγ</t>
  </si>
  <si>
    <t>LAT</t>
  </si>
  <si>
    <t>pLAT</t>
  </si>
  <si>
    <t>pPLC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_ "/>
    <numFmt numFmtId="165" formatCode="0.000"/>
    <numFmt numFmtId="166" formatCode="0.0%"/>
    <numFmt numFmtId="167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rgb="FFFF0000"/>
      <name val="Calibri"/>
      <family val="2"/>
    </font>
    <font>
      <b/>
      <sz val="9.35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91">
    <xf numFmtId="0" fontId="0" fillId="0" borderId="0" xfId="0"/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3" fontId="5" fillId="0" borderId="6" xfId="0" applyNumberFormat="1" applyFont="1" applyBorder="1"/>
    <xf numFmtId="2" fontId="5" fillId="0" borderId="6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/>
    </xf>
    <xf numFmtId="0" fontId="5" fillId="0" borderId="0" xfId="0" applyFont="1"/>
    <xf numFmtId="2" fontId="5" fillId="0" borderId="6" xfId="0" applyNumberFormat="1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11" xfId="0" applyBorder="1"/>
    <xf numFmtId="164" fontId="5" fillId="0" borderId="6" xfId="0" applyNumberFormat="1" applyFont="1" applyBorder="1"/>
    <xf numFmtId="165" fontId="5" fillId="0" borderId="6" xfId="0" applyNumberFormat="1" applyFont="1" applyBorder="1"/>
    <xf numFmtId="166" fontId="5" fillId="0" borderId="6" xfId="2" applyNumberFormat="1" applyFont="1" applyBorder="1"/>
    <xf numFmtId="166" fontId="5" fillId="0" borderId="12" xfId="2" applyNumberFormat="1" applyFont="1" applyBorder="1"/>
    <xf numFmtId="164" fontId="5" fillId="0" borderId="14" xfId="0" applyNumberFormat="1" applyFont="1" applyBorder="1"/>
    <xf numFmtId="165" fontId="5" fillId="0" borderId="14" xfId="0" applyNumberFormat="1" applyFont="1" applyBorder="1"/>
    <xf numFmtId="166" fontId="5" fillId="0" borderId="14" xfId="2" applyNumberFormat="1" applyFont="1" applyBorder="1"/>
    <xf numFmtId="166" fontId="5" fillId="0" borderId="15" xfId="2" applyNumberFormat="1" applyFont="1" applyBorder="1"/>
    <xf numFmtId="0" fontId="5" fillId="0" borderId="6" xfId="0" applyFont="1" applyBorder="1"/>
    <xf numFmtId="167" fontId="5" fillId="0" borderId="6" xfId="0" applyNumberFormat="1" applyFont="1" applyBorder="1"/>
    <xf numFmtId="0" fontId="5" fillId="0" borderId="14" xfId="0" applyFont="1" applyBorder="1"/>
    <xf numFmtId="167" fontId="5" fillId="0" borderId="14" xfId="0" applyNumberFormat="1" applyFont="1" applyBorder="1"/>
    <xf numFmtId="0" fontId="4" fillId="0" borderId="8" xfId="0" applyFont="1" applyBorder="1" applyAlignment="1"/>
    <xf numFmtId="0" fontId="4" fillId="0" borderId="9" xfId="0" applyFont="1" applyBorder="1" applyAlignment="1"/>
    <xf numFmtId="0" fontId="4" fillId="0" borderId="10" xfId="0" applyFont="1" applyBorder="1" applyAlignment="1"/>
    <xf numFmtId="0" fontId="5" fillId="0" borderId="14" xfId="0" applyFont="1" applyFill="1" applyBorder="1"/>
    <xf numFmtId="167" fontId="5" fillId="0" borderId="14" xfId="0" applyNumberFormat="1" applyFont="1" applyFill="1" applyBorder="1"/>
    <xf numFmtId="2" fontId="5" fillId="0" borderId="6" xfId="0" applyNumberFormat="1" applyFont="1" applyBorder="1"/>
    <xf numFmtId="2" fontId="5" fillId="0" borderId="12" xfId="0" applyNumberFormat="1" applyFont="1" applyBorder="1"/>
    <xf numFmtId="0" fontId="5" fillId="0" borderId="12" xfId="0" applyFont="1" applyBorder="1"/>
    <xf numFmtId="0" fontId="5" fillId="0" borderId="15" xfId="0" applyFont="1" applyBorder="1"/>
    <xf numFmtId="0" fontId="9" fillId="0" borderId="6" xfId="0" applyFont="1" applyBorder="1" applyAlignment="1"/>
    <xf numFmtId="0" fontId="2" fillId="0" borderId="6" xfId="0" applyFont="1" applyBorder="1" applyAlignment="1">
      <alignment horizontal="center"/>
    </xf>
    <xf numFmtId="0" fontId="9" fillId="0" borderId="17" xfId="0" applyFont="1" applyBorder="1" applyAlignment="1"/>
    <xf numFmtId="0" fontId="0" fillId="0" borderId="6" xfId="0" applyBorder="1"/>
    <xf numFmtId="0" fontId="10" fillId="0" borderId="6" xfId="0" applyFont="1" applyBorder="1"/>
    <xf numFmtId="0" fontId="5" fillId="0" borderId="1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6" xfId="1" applyNumberFormat="1" applyFont="1" applyBorder="1" applyAlignment="1">
      <alignment horizontal="left" vertical="center"/>
    </xf>
    <xf numFmtId="49" fontId="5" fillId="0" borderId="6" xfId="1" applyNumberFormat="1" applyFont="1" applyBorder="1" applyAlignment="1">
      <alignment horizontal="left" vertical="center"/>
    </xf>
    <xf numFmtId="2" fontId="5" fillId="0" borderId="12" xfId="1" applyNumberFormat="1" applyFont="1" applyBorder="1" applyAlignment="1">
      <alignment horizontal="left" vertical="center"/>
    </xf>
    <xf numFmtId="49" fontId="5" fillId="0" borderId="11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49" fontId="5" fillId="0" borderId="13" xfId="0" applyNumberFormat="1" applyFont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 wrapText="1"/>
    </xf>
    <xf numFmtId="2" fontId="5" fillId="0" borderId="14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2" xfId="0" applyFont="1" applyBorder="1" applyAlignment="1"/>
    <xf numFmtId="0" fontId="4" fillId="0" borderId="3" xfId="0" applyFont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3" fillId="0" borderId="1" xfId="0" applyFont="1" applyBorder="1" applyAlignment="1">
      <alignment horizontal="center"/>
    </xf>
    <xf numFmtId="9" fontId="5" fillId="0" borderId="6" xfId="2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49" fontId="0" fillId="0" borderId="11" xfId="0" applyNumberForma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49" fontId="5" fillId="0" borderId="6" xfId="0" applyNumberFormat="1" applyFont="1" applyBorder="1" applyAlignment="1">
      <alignment horizontal="center"/>
    </xf>
    <xf numFmtId="49" fontId="5" fillId="0" borderId="12" xfId="0" applyNumberFormat="1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49" fontId="5" fillId="0" borderId="6" xfId="0" applyNumberFormat="1" applyFont="1" applyBorder="1" applyAlignment="1">
      <alignment horizontal="center" wrapText="1"/>
    </xf>
    <xf numFmtId="49" fontId="5" fillId="0" borderId="6" xfId="2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6" xfId="0" applyNumberFormat="1" applyFont="1" applyBorder="1" applyAlignment="1">
      <alignment horizontal="center"/>
    </xf>
    <xf numFmtId="0" fontId="5" fillId="0" borderId="12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18" xfId="0" applyFont="1" applyBorder="1" applyAlignment="1">
      <alignment horizontal="left"/>
    </xf>
    <xf numFmtId="0" fontId="4" fillId="0" borderId="19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</cellXfs>
  <cellStyles count="3">
    <cellStyle name="백분율" xfId="2" builtinId="5"/>
    <cellStyle name="쉼표" xfId="1" builtinId="3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opLeftCell="A2" workbookViewId="0">
      <selection activeCell="I10" sqref="I10"/>
    </sheetView>
  </sheetViews>
  <sheetFormatPr defaultRowHeight="14.4" x14ac:dyDescent="0.55000000000000004"/>
  <cols>
    <col min="1" max="1" width="14.83984375" customWidth="1"/>
    <col min="2" max="2" width="13.83984375" customWidth="1"/>
    <col min="3" max="3" width="13.89453125" customWidth="1"/>
    <col min="4" max="4" width="22.05078125" customWidth="1"/>
  </cols>
  <sheetData>
    <row r="1" spans="1:4" ht="14.7" thickBot="1" x14ac:dyDescent="0.6">
      <c r="A1" s="55" t="s">
        <v>0</v>
      </c>
      <c r="B1" s="55"/>
      <c r="C1" s="55"/>
      <c r="D1" s="55"/>
    </row>
    <row r="2" spans="1:4" x14ac:dyDescent="0.55000000000000004">
      <c r="A2" s="51" t="s">
        <v>1</v>
      </c>
      <c r="B2" s="52"/>
      <c r="C2" s="53"/>
      <c r="D2" s="54"/>
    </row>
    <row r="3" spans="1:4" x14ac:dyDescent="0.55000000000000004">
      <c r="A3" s="50"/>
      <c r="B3" s="50" t="s">
        <v>2</v>
      </c>
      <c r="C3" s="50"/>
      <c r="D3" s="50" t="s">
        <v>3</v>
      </c>
    </row>
    <row r="4" spans="1:4" x14ac:dyDescent="0.55000000000000004">
      <c r="A4" s="50"/>
      <c r="B4" s="1" t="s">
        <v>4</v>
      </c>
      <c r="C4" s="1" t="s">
        <v>14</v>
      </c>
      <c r="D4" s="50"/>
    </row>
    <row r="5" spans="1:4" x14ac:dyDescent="0.55000000000000004">
      <c r="A5" s="2" t="s">
        <v>5</v>
      </c>
      <c r="B5" s="3">
        <v>91675</v>
      </c>
      <c r="C5" s="3">
        <v>63936</v>
      </c>
      <c r="D5" s="4">
        <v>1</v>
      </c>
    </row>
    <row r="6" spans="1:4" x14ac:dyDescent="0.55000000000000004">
      <c r="A6" s="2" t="s">
        <v>6</v>
      </c>
      <c r="B6" s="3">
        <v>21003</v>
      </c>
      <c r="C6" s="3">
        <v>65524</v>
      </c>
      <c r="D6" s="5">
        <v>0.22355041184467356</v>
      </c>
    </row>
    <row r="7" spans="1:4" ht="27.6" x14ac:dyDescent="0.55000000000000004">
      <c r="A7" s="2" t="s">
        <v>7</v>
      </c>
      <c r="B7" s="3">
        <v>90688</v>
      </c>
      <c r="C7" s="3">
        <v>63300</v>
      </c>
      <c r="D7" s="5">
        <v>0.99917292620102194</v>
      </c>
    </row>
    <row r="8" spans="1:4" ht="27.6" x14ac:dyDescent="0.55000000000000004">
      <c r="A8" s="2" t="s">
        <v>8</v>
      </c>
      <c r="B8" s="3">
        <v>21089</v>
      </c>
      <c r="C8" s="3">
        <v>63548</v>
      </c>
      <c r="D8" s="5">
        <v>0.23144544794296384</v>
      </c>
    </row>
    <row r="9" spans="1:4" ht="27.6" x14ac:dyDescent="0.55000000000000004">
      <c r="A9" s="2" t="s">
        <v>9</v>
      </c>
      <c r="B9" s="3">
        <v>89804</v>
      </c>
      <c r="C9" s="3">
        <v>63478</v>
      </c>
      <c r="D9" s="5">
        <v>0.98665879109621191</v>
      </c>
    </row>
    <row r="10" spans="1:4" ht="27.6" x14ac:dyDescent="0.55000000000000004">
      <c r="A10" s="2" t="s">
        <v>10</v>
      </c>
      <c r="B10" s="3">
        <v>91208</v>
      </c>
      <c r="C10" s="3">
        <v>65096</v>
      </c>
      <c r="D10" s="5">
        <v>0.97717685803240184</v>
      </c>
    </row>
    <row r="11" spans="1:4" ht="14.7" thickBot="1" x14ac:dyDescent="0.6">
      <c r="A11" s="6"/>
      <c r="B11" s="6"/>
      <c r="C11" s="6"/>
      <c r="D11" s="6"/>
    </row>
    <row r="12" spans="1:4" x14ac:dyDescent="0.55000000000000004">
      <c r="A12" s="51" t="s">
        <v>11</v>
      </c>
      <c r="B12" s="52"/>
      <c r="C12" s="53"/>
      <c r="D12" s="54"/>
    </row>
    <row r="13" spans="1:4" x14ac:dyDescent="0.55000000000000004">
      <c r="A13" s="50" t="s">
        <v>12</v>
      </c>
      <c r="B13" s="50" t="s">
        <v>2</v>
      </c>
      <c r="C13" s="50"/>
      <c r="D13" s="50" t="s">
        <v>3</v>
      </c>
    </row>
    <row r="14" spans="1:4" x14ac:dyDescent="0.55000000000000004">
      <c r="A14" s="50"/>
      <c r="B14" s="1" t="s">
        <v>4</v>
      </c>
      <c r="C14" s="1" t="s">
        <v>15</v>
      </c>
      <c r="D14" s="50"/>
    </row>
    <row r="15" spans="1:4" x14ac:dyDescent="0.55000000000000004">
      <c r="A15" s="2" t="s">
        <v>5</v>
      </c>
      <c r="B15" s="3">
        <v>81605</v>
      </c>
      <c r="C15" s="3">
        <v>66034</v>
      </c>
      <c r="D15" s="4">
        <v>1</v>
      </c>
    </row>
    <row r="16" spans="1:4" x14ac:dyDescent="0.55000000000000004">
      <c r="A16" s="2" t="s">
        <v>6</v>
      </c>
      <c r="B16" s="3">
        <v>19711</v>
      </c>
      <c r="C16" s="3">
        <v>67365</v>
      </c>
      <c r="D16" s="5">
        <v>0.23676918546954187</v>
      </c>
    </row>
    <row r="17" spans="1:4" ht="27.6" x14ac:dyDescent="0.55000000000000004">
      <c r="A17" s="2" t="s">
        <v>7</v>
      </c>
      <c r="B17" s="3">
        <v>80623</v>
      </c>
      <c r="C17" s="3">
        <v>69014</v>
      </c>
      <c r="D17" s="5">
        <v>0.94530638446865134</v>
      </c>
    </row>
    <row r="18" spans="1:4" ht="27.6" x14ac:dyDescent="0.55000000000000004">
      <c r="A18" s="2" t="s">
        <v>8</v>
      </c>
      <c r="B18" s="3">
        <v>19945</v>
      </c>
      <c r="C18" s="3">
        <v>66878</v>
      </c>
      <c r="D18" s="5">
        <v>0.24132460274937395</v>
      </c>
    </row>
    <row r="19" spans="1:4" ht="27.6" x14ac:dyDescent="0.55000000000000004">
      <c r="A19" s="2" t="s">
        <v>9</v>
      </c>
      <c r="B19" s="3">
        <v>80124</v>
      </c>
      <c r="C19" s="3">
        <v>67109</v>
      </c>
      <c r="D19" s="7">
        <v>0.96612360043619616</v>
      </c>
    </row>
    <row r="20" spans="1:4" ht="27.6" x14ac:dyDescent="0.55000000000000004">
      <c r="A20" s="2" t="s">
        <v>10</v>
      </c>
      <c r="B20" s="3">
        <v>81223</v>
      </c>
      <c r="C20" s="3">
        <v>65998</v>
      </c>
      <c r="D20" s="5">
        <v>0.99586183196023614</v>
      </c>
    </row>
    <row r="21" spans="1:4" ht="14.7" thickBot="1" x14ac:dyDescent="0.6">
      <c r="A21" s="6"/>
      <c r="B21" s="6"/>
      <c r="C21" s="6"/>
      <c r="D21" s="6"/>
    </row>
    <row r="22" spans="1:4" x14ac:dyDescent="0.55000000000000004">
      <c r="A22" s="51" t="s">
        <v>13</v>
      </c>
      <c r="B22" s="52"/>
      <c r="C22" s="53"/>
      <c r="D22" s="54"/>
    </row>
    <row r="23" spans="1:4" x14ac:dyDescent="0.55000000000000004">
      <c r="A23" s="50" t="s">
        <v>12</v>
      </c>
      <c r="B23" s="50" t="s">
        <v>2</v>
      </c>
      <c r="C23" s="50"/>
      <c r="D23" s="50" t="s">
        <v>3</v>
      </c>
    </row>
    <row r="24" spans="1:4" x14ac:dyDescent="0.55000000000000004">
      <c r="A24" s="50"/>
      <c r="B24" s="1" t="s">
        <v>4</v>
      </c>
      <c r="C24" s="1" t="s">
        <v>15</v>
      </c>
      <c r="D24" s="50"/>
    </row>
    <row r="25" spans="1:4" x14ac:dyDescent="0.55000000000000004">
      <c r="A25" s="2" t="s">
        <v>5</v>
      </c>
      <c r="B25" s="3">
        <v>58530</v>
      </c>
      <c r="C25" s="3">
        <v>42954</v>
      </c>
      <c r="D25" s="4">
        <v>1</v>
      </c>
    </row>
    <row r="26" spans="1:4" x14ac:dyDescent="0.55000000000000004">
      <c r="A26" s="2" t="s">
        <v>6</v>
      </c>
      <c r="B26" s="3">
        <v>13938</v>
      </c>
      <c r="C26" s="3">
        <v>45536</v>
      </c>
      <c r="D26" s="5">
        <v>0.22463150687990699</v>
      </c>
    </row>
    <row r="27" spans="1:4" x14ac:dyDescent="0.55000000000000004">
      <c r="A27" s="2" t="s">
        <v>7</v>
      </c>
      <c r="B27" s="3">
        <v>57404</v>
      </c>
      <c r="C27" s="3">
        <v>43437</v>
      </c>
      <c r="D27" s="5">
        <v>0.96985636786019302</v>
      </c>
    </row>
    <row r="28" spans="1:4" x14ac:dyDescent="0.55000000000000004">
      <c r="A28" s="2" t="s">
        <v>8</v>
      </c>
      <c r="B28" s="3">
        <v>14534</v>
      </c>
      <c r="C28" s="3">
        <v>43560</v>
      </c>
      <c r="D28" s="7">
        <v>0.24486255312078897</v>
      </c>
    </row>
    <row r="29" spans="1:4" x14ac:dyDescent="0.55000000000000004">
      <c r="A29" s="2" t="s">
        <v>9</v>
      </c>
      <c r="B29" s="3">
        <v>57565</v>
      </c>
      <c r="C29" s="3">
        <v>42687</v>
      </c>
      <c r="D29" s="8">
        <v>0.98966443508903923</v>
      </c>
    </row>
    <row r="30" spans="1:4" x14ac:dyDescent="0.55000000000000004">
      <c r="A30" s="2" t="s">
        <v>10</v>
      </c>
      <c r="B30" s="3">
        <v>58026</v>
      </c>
      <c r="C30" s="3">
        <v>42909</v>
      </c>
      <c r="D30" s="8">
        <v>0.99242873171130785</v>
      </c>
    </row>
  </sheetData>
  <mergeCells count="13">
    <mergeCell ref="A12:D12"/>
    <mergeCell ref="A1:D1"/>
    <mergeCell ref="A2:D2"/>
    <mergeCell ref="A3:A4"/>
    <mergeCell ref="B3:C3"/>
    <mergeCell ref="D3:D4"/>
    <mergeCell ref="A13:A14"/>
    <mergeCell ref="B13:C13"/>
    <mergeCell ref="D13:D14"/>
    <mergeCell ref="A22:D22"/>
    <mergeCell ref="A23:A24"/>
    <mergeCell ref="B23:C23"/>
    <mergeCell ref="D23:D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sqref="A1:N30"/>
    </sheetView>
  </sheetViews>
  <sheetFormatPr defaultRowHeight="14.4" x14ac:dyDescent="0.55000000000000004"/>
  <sheetData>
    <row r="1" spans="1:14" ht="14.7" thickBot="1" x14ac:dyDescent="0.6">
      <c r="A1" s="55" t="s">
        <v>1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69"/>
    </row>
    <row r="2" spans="1:14" x14ac:dyDescent="0.55000000000000004">
      <c r="A2" s="66" t="s">
        <v>1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8"/>
    </row>
    <row r="3" spans="1:14" x14ac:dyDescent="0.55000000000000004">
      <c r="A3" s="9"/>
      <c r="B3" s="70" t="s">
        <v>17</v>
      </c>
      <c r="C3" s="64" t="s">
        <v>18</v>
      </c>
      <c r="D3" s="64"/>
      <c r="E3" s="64"/>
      <c r="F3" s="64"/>
      <c r="G3" s="64"/>
      <c r="H3" s="64"/>
      <c r="I3" s="64" t="s">
        <v>19</v>
      </c>
      <c r="J3" s="64"/>
      <c r="K3" s="64"/>
      <c r="L3" s="64"/>
      <c r="M3" s="64"/>
      <c r="N3" s="65"/>
    </row>
    <row r="4" spans="1:14" x14ac:dyDescent="0.55000000000000004">
      <c r="A4" s="9"/>
      <c r="B4" s="70"/>
      <c r="C4" s="64" t="s">
        <v>20</v>
      </c>
      <c r="D4" s="64"/>
      <c r="E4" s="64" t="s">
        <v>21</v>
      </c>
      <c r="F4" s="64"/>
      <c r="G4" s="71" t="s">
        <v>22</v>
      </c>
      <c r="H4" s="71"/>
      <c r="I4" s="71" t="s">
        <v>23</v>
      </c>
      <c r="J4" s="64"/>
      <c r="K4" s="71" t="s">
        <v>21</v>
      </c>
      <c r="L4" s="64"/>
      <c r="M4" s="64" t="s">
        <v>22</v>
      </c>
      <c r="N4" s="65"/>
    </row>
    <row r="5" spans="1:14" x14ac:dyDescent="0.55000000000000004">
      <c r="A5" s="60" t="s">
        <v>24</v>
      </c>
      <c r="B5" s="10">
        <v>0</v>
      </c>
      <c r="C5" s="11">
        <v>0.09</v>
      </c>
      <c r="D5" s="11">
        <v>6.4000000000000001E-2</v>
      </c>
      <c r="E5" s="11">
        <v>0.84499999999999997</v>
      </c>
      <c r="F5" s="11">
        <v>0.85399999999999998</v>
      </c>
      <c r="G5" s="12">
        <f>(2*(C5-AVERAGE($C$5:$D$5))/((C5-AVERAGE($C$5:$D$5))+(4*(E5-AVERAGE($C$5:$D$5)))))</f>
        <v>8.4278768233387348E-3</v>
      </c>
      <c r="H5" s="12">
        <f>(2*(D5-AVERAGE($C$5:$D$5))/((D5-AVERAGE($C$5:$D$5))+(4*(F5-AVERAGE($C$5:$D$5)))))</f>
        <v>-8.4006462035541175E-3</v>
      </c>
      <c r="I5" s="11">
        <v>0.83099999999999996</v>
      </c>
      <c r="J5" s="11">
        <v>0.88400000000000001</v>
      </c>
      <c r="K5" s="11">
        <v>0.85399999999999998</v>
      </c>
      <c r="L5" s="11">
        <v>0.84799999999999998</v>
      </c>
      <c r="M5" s="12">
        <f>(2*(I5-AVERAGE($C$5:$D$5))/((I5-AVERAGE($C$5:$D$5))+(4*(K5-AVERAGE($C$5:$D$5)))))</f>
        <v>0.39047125841532881</v>
      </c>
      <c r="N5" s="13">
        <f>(2*(J5-AVERAGE($C$5:$D$5))/((J5-AVERAGE($C$5:$D$5))+(4*(L5-AVERAGE($C$5:$D$5)))))</f>
        <v>0.4148033924441018</v>
      </c>
    </row>
    <row r="6" spans="1:14" x14ac:dyDescent="0.55000000000000004">
      <c r="A6" s="60"/>
      <c r="B6" s="10">
        <v>3.2</v>
      </c>
      <c r="C6" s="11">
        <v>8.8999999999999996E-2</v>
      </c>
      <c r="D6" s="11">
        <v>0.08</v>
      </c>
      <c r="E6" s="11">
        <v>0.85299999999999998</v>
      </c>
      <c r="F6" s="11">
        <v>0.876</v>
      </c>
      <c r="G6" s="12">
        <f t="shared" ref="G6:H10" si="0">(2*(C6-AVERAGE($C$5:$D$5))/((C6-AVERAGE($C$5:$D$5))+(4*(E6-AVERAGE($C$5:$D$5)))))</f>
        <v>7.7021822849807423E-3</v>
      </c>
      <c r="H6" s="12">
        <f t="shared" si="0"/>
        <v>1.8755861206627086E-3</v>
      </c>
      <c r="I6" s="11">
        <v>0.83399999999999996</v>
      </c>
      <c r="J6" s="11">
        <v>0.84499999999999997</v>
      </c>
      <c r="K6" s="11">
        <v>0.84499999999999997</v>
      </c>
      <c r="L6" s="11">
        <v>0.83399999999999996</v>
      </c>
      <c r="M6" s="12">
        <f t="shared" ref="M6:N10" si="1">(2*(I6-AVERAGE($C$5:$D$5))/((I6-AVERAGE($C$5:$D$5))+(4*(K6-AVERAGE($C$5:$D$5)))))</f>
        <v>0.39540349960825277</v>
      </c>
      <c r="N6" s="13">
        <f t="shared" si="1"/>
        <v>0.40463645943097998</v>
      </c>
    </row>
    <row r="7" spans="1:14" x14ac:dyDescent="0.55000000000000004">
      <c r="A7" s="60"/>
      <c r="B7" s="10">
        <v>20</v>
      </c>
      <c r="C7" s="11">
        <v>8.8999999999999996E-2</v>
      </c>
      <c r="D7" s="11">
        <v>9.8000000000000004E-2</v>
      </c>
      <c r="E7" s="11">
        <v>0.874</v>
      </c>
      <c r="F7" s="11">
        <v>0.88400000000000001</v>
      </c>
      <c r="G7" s="12">
        <f>(2*(C7-AVERAGE($C$5:$D$5))/((C7-AVERAGE($C$5:$D$5))+(4*(E7-AVERAGE($C$5:$D$5)))))</f>
        <v>7.499999999999998E-3</v>
      </c>
      <c r="H7" s="12">
        <f t="shared" si="0"/>
        <v>1.2927054478301019E-2</v>
      </c>
      <c r="I7" s="11">
        <v>0.86499999999999999</v>
      </c>
      <c r="J7" s="11">
        <v>0.875</v>
      </c>
      <c r="K7" s="11">
        <v>0.85399999999999998</v>
      </c>
      <c r="L7" s="11">
        <v>0.83599999999999997</v>
      </c>
      <c r="M7" s="12">
        <f t="shared" si="1"/>
        <v>0.40451745379876797</v>
      </c>
      <c r="N7" s="13">
        <f t="shared" si="1"/>
        <v>0.41627543035993742</v>
      </c>
    </row>
    <row r="8" spans="1:14" x14ac:dyDescent="0.55000000000000004">
      <c r="A8" s="60" t="s">
        <v>25</v>
      </c>
      <c r="B8" s="10">
        <v>0</v>
      </c>
      <c r="C8" s="11">
        <v>0.09</v>
      </c>
      <c r="D8" s="11">
        <v>8.5000000000000006E-2</v>
      </c>
      <c r="E8" s="11">
        <v>0.876</v>
      </c>
      <c r="F8" s="11">
        <v>0.84499999999999997</v>
      </c>
      <c r="G8" s="12">
        <f>(2*(C8-AVERAGE($C$5:$D$5))/((C8-AVERAGE($C$5:$D$5))+(4*(E8-AVERAGE($C$5:$D$5)))))</f>
        <v>8.1022125272670591E-3</v>
      </c>
      <c r="H8" s="12">
        <f t="shared" si="0"/>
        <v>5.1948051948051991E-3</v>
      </c>
      <c r="I8" s="11">
        <v>0.52100000000000002</v>
      </c>
      <c r="J8" s="11">
        <v>0.48599999999999999</v>
      </c>
      <c r="K8" s="11">
        <v>0.83699999999999997</v>
      </c>
      <c r="L8" s="11">
        <v>0.85299999999999998</v>
      </c>
      <c r="M8" s="12">
        <f t="shared" si="1"/>
        <v>0.25487944890929964</v>
      </c>
      <c r="N8" s="13">
        <f t="shared" si="1"/>
        <v>0.23284941645317392</v>
      </c>
    </row>
    <row r="9" spans="1:14" x14ac:dyDescent="0.55000000000000004">
      <c r="A9" s="60"/>
      <c r="B9" s="10">
        <v>3.2</v>
      </c>
      <c r="C9" s="11">
        <v>0.09</v>
      </c>
      <c r="D9" s="11">
        <v>8.5999999999999993E-2</v>
      </c>
      <c r="E9" s="11">
        <v>0.85799999999999998</v>
      </c>
      <c r="F9" s="11">
        <v>0.876</v>
      </c>
      <c r="G9" s="12">
        <f t="shared" si="0"/>
        <v>8.2881734140898937E-3</v>
      </c>
      <c r="H9" s="12">
        <f t="shared" si="0"/>
        <v>5.6162246489859556E-3</v>
      </c>
      <c r="I9" s="11">
        <v>0.59699999999999998</v>
      </c>
      <c r="J9" s="11">
        <v>0.56399999999999995</v>
      </c>
      <c r="K9" s="11">
        <v>0.85899999999999999</v>
      </c>
      <c r="L9" s="11">
        <v>0.86399999999999999</v>
      </c>
      <c r="M9" s="12">
        <f t="shared" si="1"/>
        <v>0.28508771929824561</v>
      </c>
      <c r="N9" s="13">
        <f t="shared" si="1"/>
        <v>0.2679504814305364</v>
      </c>
    </row>
    <row r="10" spans="1:14" ht="14.7" thickBot="1" x14ac:dyDescent="0.6">
      <c r="A10" s="61"/>
      <c r="B10" s="14">
        <v>20</v>
      </c>
      <c r="C10" s="15">
        <v>7.0000000000000007E-2</v>
      </c>
      <c r="D10" s="15">
        <v>0.08</v>
      </c>
      <c r="E10" s="15">
        <v>0.875</v>
      </c>
      <c r="F10" s="15">
        <v>0.85399999999999998</v>
      </c>
      <c r="G10" s="16">
        <f t="shared" si="0"/>
        <v>-4.3956043956043904E-3</v>
      </c>
      <c r="H10" s="16">
        <f t="shared" si="0"/>
        <v>1.928640308582451E-3</v>
      </c>
      <c r="I10" s="15">
        <v>0.90400000000000003</v>
      </c>
      <c r="J10" s="15">
        <v>0.93300000000000005</v>
      </c>
      <c r="K10" s="15">
        <v>0.85399999999999998</v>
      </c>
      <c r="L10" s="15">
        <v>0.84899999999999998</v>
      </c>
      <c r="M10" s="16">
        <f t="shared" si="1"/>
        <v>0.42033036848792887</v>
      </c>
      <c r="N10" s="17">
        <f t="shared" si="1"/>
        <v>0.43407707910750515</v>
      </c>
    </row>
    <row r="11" spans="1:14" ht="14.7" thickBot="1" x14ac:dyDescent="0.6"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</row>
    <row r="12" spans="1:14" x14ac:dyDescent="0.55000000000000004">
      <c r="A12" s="66" t="s">
        <v>11</v>
      </c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8"/>
    </row>
    <row r="13" spans="1:14" x14ac:dyDescent="0.55000000000000004">
      <c r="A13" s="9"/>
      <c r="B13" s="62" t="s">
        <v>17</v>
      </c>
      <c r="C13" s="64" t="s">
        <v>26</v>
      </c>
      <c r="D13" s="57"/>
      <c r="E13" s="57"/>
      <c r="F13" s="57"/>
      <c r="G13" s="57"/>
      <c r="H13" s="57"/>
      <c r="I13" s="64" t="s">
        <v>27</v>
      </c>
      <c r="J13" s="57"/>
      <c r="K13" s="57"/>
      <c r="L13" s="57"/>
      <c r="M13" s="57"/>
      <c r="N13" s="59"/>
    </row>
    <row r="14" spans="1:14" x14ac:dyDescent="0.55000000000000004">
      <c r="A14" s="9"/>
      <c r="B14" s="63"/>
      <c r="C14" s="58" t="s">
        <v>20</v>
      </c>
      <c r="D14" s="57"/>
      <c r="E14" s="58" t="s">
        <v>21</v>
      </c>
      <c r="F14" s="57"/>
      <c r="G14" s="56" t="s">
        <v>22</v>
      </c>
      <c r="H14" s="56"/>
      <c r="I14" s="56" t="s">
        <v>23</v>
      </c>
      <c r="J14" s="57"/>
      <c r="K14" s="56" t="s">
        <v>21</v>
      </c>
      <c r="L14" s="57"/>
      <c r="M14" s="58" t="s">
        <v>22</v>
      </c>
      <c r="N14" s="59"/>
    </row>
    <row r="15" spans="1:14" x14ac:dyDescent="0.55000000000000004">
      <c r="A15" s="60" t="s">
        <v>24</v>
      </c>
      <c r="B15" s="10">
        <v>0</v>
      </c>
      <c r="C15" s="18">
        <v>7.5999999999999998E-2</v>
      </c>
      <c r="D15" s="18">
        <v>8.1000000000000003E-2</v>
      </c>
      <c r="E15" s="18">
        <v>0.78900000000000003</v>
      </c>
      <c r="F15" s="18">
        <v>0.77400000000000002</v>
      </c>
      <c r="G15" s="12">
        <f>(2*(C15-AVERAGE($C$15:$D$15))/((C15-AVERAGE($C$15:$D$15))+(4*(E15-AVERAGE($C$15:$D$15)))))</f>
        <v>-1.7608733932030303E-3</v>
      </c>
      <c r="H15" s="12">
        <f>(2*(D15-AVERAGE($C$15:$D$15))/((D15-AVERAGE($C$15:$D$15))+(4*(F15-AVERAGE($C$15:$D$15)))))</f>
        <v>1.7956545160711095E-3</v>
      </c>
      <c r="I15" s="11">
        <v>0.82899999999999996</v>
      </c>
      <c r="J15" s="11">
        <v>0.81699999999999995</v>
      </c>
      <c r="K15" s="11">
        <v>0.84199999999999997</v>
      </c>
      <c r="L15" s="11">
        <v>0.79400000000000004</v>
      </c>
      <c r="M15" s="12">
        <f>(2*(I15-AVERAGE($C$15:$D$15))/((I15-AVERAGE($C$15:$D$15))+(4*(K15-AVERAGE($C$15:$D$15)))))</f>
        <v>0.39453279011696674</v>
      </c>
      <c r="N15" s="13">
        <f>(2*(J15-AVERAGE($C$15:$D$15))/((J15-AVERAGE($C$15:$D$15))+(4*(L15-AVERAGE($C$15:$D$15)))))</f>
        <v>0.41022080266629629</v>
      </c>
    </row>
    <row r="16" spans="1:14" x14ac:dyDescent="0.55000000000000004">
      <c r="A16" s="60"/>
      <c r="B16" s="10">
        <v>3.2</v>
      </c>
      <c r="C16" s="11">
        <v>5.8999999999999997E-2</v>
      </c>
      <c r="D16" s="11">
        <v>7.9000000000000001E-2</v>
      </c>
      <c r="E16" s="19">
        <v>0.78300000000000003</v>
      </c>
      <c r="F16" s="19">
        <v>0.79500000000000004</v>
      </c>
      <c r="G16" s="12">
        <f t="shared" ref="G16:H20" si="2">(2*(C16-0.077)/((C16-0.077)+(4*(E16-0.077))))</f>
        <v>-1.2829650748396293E-2</v>
      </c>
      <c r="H16" s="12">
        <f t="shared" si="2"/>
        <v>1.3917884481558813E-3</v>
      </c>
      <c r="I16" s="11">
        <v>0.83599999999999997</v>
      </c>
      <c r="J16" s="11">
        <v>0.83199999999999996</v>
      </c>
      <c r="K16" s="11">
        <v>0.79600000000000004</v>
      </c>
      <c r="L16" s="11">
        <v>0.80500000000000005</v>
      </c>
      <c r="M16" s="12">
        <f t="shared" ref="M16:N20" si="3">(2*(I16-AVERAGE($C$15:$D$15))/((I16-AVERAGE($C$15:$D$15))+(4*(K16-AVERAGE($C$15:$D$15)))))</f>
        <v>0.41764300482425909</v>
      </c>
      <c r="N16" s="13">
        <f t="shared" si="3"/>
        <v>0.4118048913786036</v>
      </c>
    </row>
    <row r="17" spans="1:14" x14ac:dyDescent="0.55000000000000004">
      <c r="A17" s="60"/>
      <c r="B17" s="10">
        <v>20</v>
      </c>
      <c r="C17" s="11">
        <v>0.09</v>
      </c>
      <c r="D17" s="11">
        <v>8.5999999999999993E-2</v>
      </c>
      <c r="E17" s="19">
        <v>0.79400000000000004</v>
      </c>
      <c r="F17" s="19">
        <v>0.80400000000000005</v>
      </c>
      <c r="G17" s="12">
        <f t="shared" si="2"/>
        <v>9.0246442207566786E-3</v>
      </c>
      <c r="H17" s="12">
        <f t="shared" si="2"/>
        <v>6.1707233459033211E-3</v>
      </c>
      <c r="I17" s="11">
        <v>0.85399999999999998</v>
      </c>
      <c r="J17" s="11">
        <v>0.86299999999999999</v>
      </c>
      <c r="K17" s="11">
        <v>0.78</v>
      </c>
      <c r="L17" s="11">
        <v>0.81299999999999994</v>
      </c>
      <c r="M17" s="12">
        <f t="shared" si="3"/>
        <v>0.43305877425659639</v>
      </c>
      <c r="N17" s="13">
        <f t="shared" si="3"/>
        <v>0.42149093351242445</v>
      </c>
    </row>
    <row r="18" spans="1:14" x14ac:dyDescent="0.55000000000000004">
      <c r="A18" s="60" t="s">
        <v>25</v>
      </c>
      <c r="B18" s="10">
        <v>0</v>
      </c>
      <c r="C18" s="18">
        <v>8.5999999999999993E-2</v>
      </c>
      <c r="D18" s="18">
        <v>8.3000000000000004E-2</v>
      </c>
      <c r="E18" s="19">
        <v>0.80900000000000005</v>
      </c>
      <c r="F18" s="19">
        <v>0.86499999999999999</v>
      </c>
      <c r="G18" s="12">
        <f t="shared" si="2"/>
        <v>6.1287027579162365E-3</v>
      </c>
      <c r="H18" s="12">
        <f t="shared" si="2"/>
        <v>3.7998733375554177E-3</v>
      </c>
      <c r="I18" s="11">
        <v>0.442</v>
      </c>
      <c r="J18" s="11">
        <v>0.45300000000000001</v>
      </c>
      <c r="K18" s="11">
        <v>0.79500000000000004</v>
      </c>
      <c r="L18" s="11">
        <v>0.753</v>
      </c>
      <c r="M18" s="12">
        <f t="shared" si="3"/>
        <v>0.22511224647778291</v>
      </c>
      <c r="N18" s="13">
        <f t="shared" si="3"/>
        <v>0.24377542717656633</v>
      </c>
    </row>
    <row r="19" spans="1:14" x14ac:dyDescent="0.55000000000000004">
      <c r="A19" s="60"/>
      <c r="B19" s="10">
        <v>3.2</v>
      </c>
      <c r="C19" s="18">
        <v>7.9000000000000001E-2</v>
      </c>
      <c r="D19" s="18">
        <v>9.4E-2</v>
      </c>
      <c r="E19" s="19">
        <v>0.79669999999999996</v>
      </c>
      <c r="F19" s="19">
        <v>0.80400000000000005</v>
      </c>
      <c r="G19" s="12">
        <f t="shared" si="2"/>
        <v>1.3885031935573465E-3</v>
      </c>
      <c r="H19" s="12">
        <f t="shared" si="2"/>
        <v>1.1623931623931624E-2</v>
      </c>
      <c r="I19" s="11">
        <v>0.45800000000000002</v>
      </c>
      <c r="J19" s="11">
        <v>0.48699999999999999</v>
      </c>
      <c r="K19" s="11">
        <v>0.78400000000000003</v>
      </c>
      <c r="L19" s="11">
        <v>0.80400000000000005</v>
      </c>
      <c r="M19" s="12">
        <f t="shared" si="3"/>
        <v>0.23707637045135091</v>
      </c>
      <c r="N19" s="13">
        <f t="shared" si="3"/>
        <v>0.24679051502794136</v>
      </c>
    </row>
    <row r="20" spans="1:14" ht="14.7" thickBot="1" x14ac:dyDescent="0.6">
      <c r="A20" s="61"/>
      <c r="B20" s="14">
        <v>20</v>
      </c>
      <c r="C20" s="20">
        <v>7.6999999999999999E-2</v>
      </c>
      <c r="D20" s="20">
        <v>8.8999999999999996E-2</v>
      </c>
      <c r="E20" s="21">
        <v>0.81299999999999994</v>
      </c>
      <c r="F20" s="21">
        <v>0.80900000000000005</v>
      </c>
      <c r="G20" s="16">
        <f t="shared" si="2"/>
        <v>0</v>
      </c>
      <c r="H20" s="16">
        <f t="shared" si="2"/>
        <v>8.1632653061224462E-3</v>
      </c>
      <c r="I20" s="15">
        <v>0.77500000000000002</v>
      </c>
      <c r="J20" s="15">
        <v>0.78</v>
      </c>
      <c r="K20" s="15">
        <v>0.79500000000000004</v>
      </c>
      <c r="L20" s="15">
        <v>0.78500000000000003</v>
      </c>
      <c r="M20" s="16">
        <f t="shared" si="3"/>
        <v>0.39101754385964915</v>
      </c>
      <c r="N20" s="17">
        <f t="shared" si="3"/>
        <v>0.39773210489014887</v>
      </c>
    </row>
    <row r="21" spans="1:14" ht="14.7" thickBot="1" x14ac:dyDescent="0.6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1:14" x14ac:dyDescent="0.55000000000000004">
      <c r="A22" s="22" t="s">
        <v>13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4"/>
    </row>
    <row r="23" spans="1:14" x14ac:dyDescent="0.55000000000000004">
      <c r="A23" s="9"/>
      <c r="B23" s="62" t="s">
        <v>17</v>
      </c>
      <c r="C23" s="64" t="s">
        <v>26</v>
      </c>
      <c r="D23" s="57"/>
      <c r="E23" s="57"/>
      <c r="F23" s="57"/>
      <c r="G23" s="57"/>
      <c r="H23" s="57"/>
      <c r="I23" s="64" t="s">
        <v>27</v>
      </c>
      <c r="J23" s="57"/>
      <c r="K23" s="57"/>
      <c r="L23" s="57"/>
      <c r="M23" s="57"/>
      <c r="N23" s="59"/>
    </row>
    <row r="24" spans="1:14" x14ac:dyDescent="0.55000000000000004">
      <c r="A24" s="9"/>
      <c r="B24" s="63"/>
      <c r="C24" s="58" t="s">
        <v>20</v>
      </c>
      <c r="D24" s="57"/>
      <c r="E24" s="58" t="s">
        <v>21</v>
      </c>
      <c r="F24" s="57"/>
      <c r="G24" s="56" t="s">
        <v>22</v>
      </c>
      <c r="H24" s="56"/>
      <c r="I24" s="56" t="s">
        <v>23</v>
      </c>
      <c r="J24" s="57"/>
      <c r="K24" s="56" t="s">
        <v>21</v>
      </c>
      <c r="L24" s="57"/>
      <c r="M24" s="58" t="s">
        <v>22</v>
      </c>
      <c r="N24" s="59"/>
    </row>
    <row r="25" spans="1:14" x14ac:dyDescent="0.55000000000000004">
      <c r="A25" s="60" t="s">
        <v>24</v>
      </c>
      <c r="B25" s="10">
        <v>0</v>
      </c>
      <c r="C25" s="18">
        <v>7.9000000000000001E-2</v>
      </c>
      <c r="D25" s="18">
        <v>0.09</v>
      </c>
      <c r="E25" s="18">
        <v>0.84599999999999997</v>
      </c>
      <c r="F25" s="18">
        <v>0.88600000000000001</v>
      </c>
      <c r="G25" s="12">
        <f>(2*(C25-AVERAGE($C$25:$D$25))/((C25-AVERAGE($C$25:$D$25))+(4*(E25-AVERAGE($C$25:$D$25)))))</f>
        <v>-3.6178260154579784E-3</v>
      </c>
      <c r="H25" s="12">
        <f>(2*(D25-AVERAGE($C$25:$D$25))/((D25-AVERAGE($C$25:$D$25))+(4*(F25-AVERAGE($C$25:$D$25)))))</f>
        <v>3.4251907208469592E-3</v>
      </c>
      <c r="I25" s="18">
        <v>0.93400000000000005</v>
      </c>
      <c r="J25" s="18">
        <v>0.91400000000000003</v>
      </c>
      <c r="K25" s="18">
        <v>0.80500000000000005</v>
      </c>
      <c r="L25" s="18">
        <v>0.81499999999999995</v>
      </c>
      <c r="M25" s="12">
        <f>(2*(I25-AVERAGE($C$25:$D$25))/((I25-AVERAGE($C$25:$D$25))+(4*(K25-AVERAGE($C$25:$D$25)))))</f>
        <v>0.45531287685917193</v>
      </c>
      <c r="N25" s="13">
        <f>(2*(J25-AVERAGE($C$25:$D$25))/((J25-AVERAGE($C$25:$D$25))+(4*(L25-AVERAGE($C$25:$D$25)))))</f>
        <v>0.44222311075569776</v>
      </c>
    </row>
    <row r="26" spans="1:14" x14ac:dyDescent="0.55000000000000004">
      <c r="A26" s="60"/>
      <c r="B26" s="10">
        <v>3.2</v>
      </c>
      <c r="C26" s="11">
        <v>6.4000000000000001E-2</v>
      </c>
      <c r="D26" s="11">
        <v>0.09</v>
      </c>
      <c r="E26" s="19">
        <v>0.82699999999999996</v>
      </c>
      <c r="F26" s="19">
        <v>0.82599999999999996</v>
      </c>
      <c r="G26" s="12">
        <f t="shared" ref="G26:H30" si="4">(2*(C26-AVERAGE($C$25:$D$25))/((C26-AVERAGE($C$25:$D$25))+(4*(E26-AVERAGE($C$25:$D$25)))))</f>
        <v>-1.3900661129004911E-2</v>
      </c>
      <c r="H26" s="12">
        <f t="shared" si="4"/>
        <v>3.7018340905266736E-3</v>
      </c>
      <c r="I26" s="18">
        <v>0.93400000000000005</v>
      </c>
      <c r="J26" s="18">
        <v>0.92400000000000004</v>
      </c>
      <c r="K26" s="18">
        <v>0.84</v>
      </c>
      <c r="L26" s="18">
        <v>0.83199999999999996</v>
      </c>
      <c r="M26" s="12">
        <f t="shared" ref="M26:N30" si="5">(2*(I26-AVERAGE($C$25:$D$25))/((I26-AVERAGE($C$25:$D$25))+(4*(K26-AVERAGE($C$25:$D$25)))))</f>
        <v>0.43884799173446987</v>
      </c>
      <c r="N26" s="13">
        <f t="shared" si="5"/>
        <v>0.43843843843843844</v>
      </c>
    </row>
    <row r="27" spans="1:14" x14ac:dyDescent="0.55000000000000004">
      <c r="A27" s="60"/>
      <c r="B27" s="10">
        <v>20</v>
      </c>
      <c r="C27" s="11">
        <v>7.9000000000000001E-2</v>
      </c>
      <c r="D27" s="11">
        <v>0.08</v>
      </c>
      <c r="E27" s="19">
        <v>0.86399999999999999</v>
      </c>
      <c r="F27" s="19">
        <v>0.88700000000000001</v>
      </c>
      <c r="G27" s="12">
        <f t="shared" si="4"/>
        <v>-3.5341365461847335E-3</v>
      </c>
      <c r="H27" s="12">
        <f t="shared" si="4"/>
        <v>-2.8076743097800597E-3</v>
      </c>
      <c r="I27" s="18">
        <v>0.91600000000000004</v>
      </c>
      <c r="J27" s="18">
        <v>0.89400000000000002</v>
      </c>
      <c r="K27" s="18">
        <v>0.82699999999999996</v>
      </c>
      <c r="L27" s="18">
        <v>0.81399999999999995</v>
      </c>
      <c r="M27" s="12">
        <f t="shared" si="5"/>
        <v>0.43745889780349861</v>
      </c>
      <c r="N27" s="13">
        <f t="shared" si="5"/>
        <v>0.43433936955063718</v>
      </c>
    </row>
    <row r="28" spans="1:14" x14ac:dyDescent="0.55000000000000004">
      <c r="A28" s="60" t="s">
        <v>25</v>
      </c>
      <c r="B28" s="10">
        <v>0</v>
      </c>
      <c r="C28" s="18">
        <v>8.6999999999999994E-2</v>
      </c>
      <c r="D28" s="18">
        <v>0.08</v>
      </c>
      <c r="E28" s="19">
        <v>0.84699999999999998</v>
      </c>
      <c r="F28" s="19">
        <v>0.85799999999999998</v>
      </c>
      <c r="G28" s="12">
        <f t="shared" si="4"/>
        <v>1.6380016380016396E-3</v>
      </c>
      <c r="H28" s="12">
        <f t="shared" si="4"/>
        <v>-2.9130927334520087E-3</v>
      </c>
      <c r="I28" s="18">
        <v>0.436</v>
      </c>
      <c r="J28" s="18">
        <v>0.45300000000000001</v>
      </c>
      <c r="K28" s="18">
        <v>0.84099999999999997</v>
      </c>
      <c r="L28" s="18">
        <v>0.82599999999999996</v>
      </c>
      <c r="M28" s="12">
        <f t="shared" si="5"/>
        <v>0.20814211695040713</v>
      </c>
      <c r="N28" s="13">
        <f t="shared" si="5"/>
        <v>0.2210226420752737</v>
      </c>
    </row>
    <row r="29" spans="1:14" x14ac:dyDescent="0.55000000000000004">
      <c r="A29" s="60"/>
      <c r="B29" s="10">
        <v>3.2</v>
      </c>
      <c r="C29" s="18">
        <v>8.5999999999999993E-2</v>
      </c>
      <c r="D29" s="18">
        <v>7.8E-2</v>
      </c>
      <c r="E29" s="19">
        <v>0.85399999999999998</v>
      </c>
      <c r="F29" s="19">
        <v>0.86499999999999999</v>
      </c>
      <c r="G29" s="12">
        <f t="shared" si="4"/>
        <v>9.7418412079883188E-4</v>
      </c>
      <c r="H29" s="12">
        <f t="shared" si="4"/>
        <v>-4.172684962285342E-3</v>
      </c>
      <c r="I29" s="18">
        <v>0.52600000000000002</v>
      </c>
      <c r="J29" s="18">
        <v>0.505</v>
      </c>
      <c r="K29" s="18">
        <v>0.84199999999999997</v>
      </c>
      <c r="L29" s="18">
        <v>0.83099999999999996</v>
      </c>
      <c r="M29" s="12">
        <f t="shared" si="5"/>
        <v>0.2543569062364972</v>
      </c>
      <c r="N29" s="13">
        <f t="shared" si="5"/>
        <v>0.24688096286511083</v>
      </c>
    </row>
    <row r="30" spans="1:14" ht="14.7" thickBot="1" x14ac:dyDescent="0.6">
      <c r="A30" s="61"/>
      <c r="B30" s="14">
        <v>20</v>
      </c>
      <c r="C30" s="25">
        <v>6.8000000000000005E-2</v>
      </c>
      <c r="D30" s="25">
        <v>7.9000000000000001E-2</v>
      </c>
      <c r="E30" s="26">
        <v>0.86399999999999999</v>
      </c>
      <c r="F30" s="26">
        <v>0.84599999999999997</v>
      </c>
      <c r="G30" s="16">
        <f t="shared" si="4"/>
        <v>-1.0640012896985322E-2</v>
      </c>
      <c r="H30" s="16">
        <f t="shared" si="4"/>
        <v>-3.6178260154579784E-3</v>
      </c>
      <c r="I30" s="25">
        <v>0.83699999999999997</v>
      </c>
      <c r="J30" s="25">
        <v>0.84</v>
      </c>
      <c r="K30" s="25">
        <v>0.83399999999999996</v>
      </c>
      <c r="L30" s="25">
        <v>0.84399999999999997</v>
      </c>
      <c r="M30" s="16">
        <f t="shared" si="5"/>
        <v>0.40127982935608586</v>
      </c>
      <c r="N30" s="17">
        <f t="shared" si="5"/>
        <v>0.39831290365098193</v>
      </c>
    </row>
  </sheetData>
  <mergeCells count="36">
    <mergeCell ref="A1:N1"/>
    <mergeCell ref="A2:N2"/>
    <mergeCell ref="B3:B4"/>
    <mergeCell ref="C3:H3"/>
    <mergeCell ref="I3:N3"/>
    <mergeCell ref="C4:D4"/>
    <mergeCell ref="E4:F4"/>
    <mergeCell ref="G4:H4"/>
    <mergeCell ref="I4:J4"/>
    <mergeCell ref="K4:L4"/>
    <mergeCell ref="M4:N4"/>
    <mergeCell ref="A5:A7"/>
    <mergeCell ref="A8:A10"/>
    <mergeCell ref="A12:N12"/>
    <mergeCell ref="B13:B14"/>
    <mergeCell ref="C13:H13"/>
    <mergeCell ref="I13:N13"/>
    <mergeCell ref="C14:D14"/>
    <mergeCell ref="E14:F14"/>
    <mergeCell ref="G14:H14"/>
    <mergeCell ref="A28:A30"/>
    <mergeCell ref="I14:J14"/>
    <mergeCell ref="K14:L14"/>
    <mergeCell ref="M14:N14"/>
    <mergeCell ref="A15:A17"/>
    <mergeCell ref="A18:A20"/>
    <mergeCell ref="B23:B24"/>
    <mergeCell ref="C23:H23"/>
    <mergeCell ref="I23:N23"/>
    <mergeCell ref="C24:D24"/>
    <mergeCell ref="E24:F24"/>
    <mergeCell ref="G24:H24"/>
    <mergeCell ref="I24:J24"/>
    <mergeCell ref="K24:L24"/>
    <mergeCell ref="M24:N24"/>
    <mergeCell ref="A25:A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J17" sqref="J17"/>
    </sheetView>
  </sheetViews>
  <sheetFormatPr defaultRowHeight="14.4" x14ac:dyDescent="0.55000000000000004"/>
  <cols>
    <col min="6" max="6" width="19.7890625" customWidth="1"/>
  </cols>
  <sheetData>
    <row r="1" spans="1:6" ht="14.7" thickBot="1" x14ac:dyDescent="0.6">
      <c r="A1" s="77" t="s">
        <v>28</v>
      </c>
      <c r="B1" s="77"/>
      <c r="C1" s="77"/>
      <c r="D1" s="77"/>
      <c r="E1" s="77"/>
      <c r="F1" s="78"/>
    </row>
    <row r="2" spans="1:6" x14ac:dyDescent="0.55000000000000004">
      <c r="A2" s="72" t="s">
        <v>1</v>
      </c>
      <c r="B2" s="73"/>
      <c r="C2" s="73"/>
      <c r="D2" s="73"/>
      <c r="E2" s="73"/>
      <c r="F2" s="74"/>
    </row>
    <row r="3" spans="1:6" x14ac:dyDescent="0.55000000000000004">
      <c r="A3" s="9"/>
      <c r="B3" s="62" t="s">
        <v>29</v>
      </c>
      <c r="C3" s="64" t="s">
        <v>30</v>
      </c>
      <c r="D3" s="64"/>
      <c r="E3" s="75" t="s">
        <v>31</v>
      </c>
      <c r="F3" s="76"/>
    </row>
    <row r="4" spans="1:6" x14ac:dyDescent="0.55000000000000004">
      <c r="A4" s="9"/>
      <c r="B4" s="63"/>
      <c r="C4" s="58" t="s">
        <v>32</v>
      </c>
      <c r="D4" s="57"/>
      <c r="E4" s="58" t="s">
        <v>32</v>
      </c>
      <c r="F4" s="59"/>
    </row>
    <row r="5" spans="1:6" x14ac:dyDescent="0.55000000000000004">
      <c r="A5" s="60" t="s">
        <v>24</v>
      </c>
      <c r="B5" s="10">
        <v>0</v>
      </c>
      <c r="C5" s="18">
        <v>11.54</v>
      </c>
      <c r="D5" s="18">
        <v>20.34</v>
      </c>
      <c r="E5" s="27">
        <v>646</v>
      </c>
      <c r="F5" s="28">
        <v>648</v>
      </c>
    </row>
    <row r="6" spans="1:6" x14ac:dyDescent="0.55000000000000004">
      <c r="A6" s="60"/>
      <c r="B6" s="10">
        <v>3.2</v>
      </c>
      <c r="C6" s="18">
        <v>12.54</v>
      </c>
      <c r="D6" s="18">
        <v>24.65</v>
      </c>
      <c r="E6" s="27">
        <v>656</v>
      </c>
      <c r="F6" s="28">
        <v>678</v>
      </c>
    </row>
    <row r="7" spans="1:6" x14ac:dyDescent="0.55000000000000004">
      <c r="A7" s="60"/>
      <c r="B7" s="10">
        <v>20</v>
      </c>
      <c r="C7" s="18">
        <v>10.43</v>
      </c>
      <c r="D7" s="18">
        <v>6.43</v>
      </c>
      <c r="E7" s="27">
        <v>636</v>
      </c>
      <c r="F7" s="28">
        <v>636</v>
      </c>
    </row>
    <row r="8" spans="1:6" x14ac:dyDescent="0.55000000000000004">
      <c r="A8" s="60" t="s">
        <v>25</v>
      </c>
      <c r="B8" s="10">
        <v>0</v>
      </c>
      <c r="C8" s="18">
        <v>17.54</v>
      </c>
      <c r="D8" s="18">
        <v>30.65</v>
      </c>
      <c r="E8" s="27">
        <v>368</v>
      </c>
      <c r="F8" s="28">
        <v>380</v>
      </c>
    </row>
    <row r="9" spans="1:6" x14ac:dyDescent="0.55000000000000004">
      <c r="A9" s="60"/>
      <c r="B9" s="10">
        <v>3.2</v>
      </c>
      <c r="C9" s="18">
        <v>14.76</v>
      </c>
      <c r="D9" s="18">
        <v>19.54</v>
      </c>
      <c r="E9" s="18">
        <v>360</v>
      </c>
      <c r="F9" s="29">
        <v>364</v>
      </c>
    </row>
    <row r="10" spans="1:6" ht="14.7" thickBot="1" x14ac:dyDescent="0.6">
      <c r="A10" s="61"/>
      <c r="B10" s="14">
        <v>20</v>
      </c>
      <c r="C10" s="20">
        <v>10.65</v>
      </c>
      <c r="D10" s="20">
        <v>12.65</v>
      </c>
      <c r="E10" s="20">
        <v>686</v>
      </c>
      <c r="F10" s="30">
        <v>703</v>
      </c>
    </row>
    <row r="11" spans="1:6" ht="14.7" thickBot="1" x14ac:dyDescent="0.6">
      <c r="A11" s="6"/>
    </row>
    <row r="12" spans="1:6" x14ac:dyDescent="0.55000000000000004">
      <c r="A12" s="72" t="s">
        <v>11</v>
      </c>
      <c r="B12" s="73"/>
      <c r="C12" s="73"/>
      <c r="D12" s="73"/>
      <c r="E12" s="73"/>
      <c r="F12" s="74"/>
    </row>
    <row r="13" spans="1:6" x14ac:dyDescent="0.55000000000000004">
      <c r="A13" s="9"/>
      <c r="B13" s="62" t="s">
        <v>33</v>
      </c>
      <c r="C13" s="64" t="s">
        <v>30</v>
      </c>
      <c r="D13" s="64"/>
      <c r="E13" s="75" t="s">
        <v>31</v>
      </c>
      <c r="F13" s="76"/>
    </row>
    <row r="14" spans="1:6" x14ac:dyDescent="0.55000000000000004">
      <c r="A14" s="9"/>
      <c r="B14" s="63"/>
      <c r="C14" s="58" t="s">
        <v>32</v>
      </c>
      <c r="D14" s="57"/>
      <c r="E14" s="58" t="s">
        <v>32</v>
      </c>
      <c r="F14" s="59"/>
    </row>
    <row r="15" spans="1:6" x14ac:dyDescent="0.55000000000000004">
      <c r="A15" s="60" t="s">
        <v>24</v>
      </c>
      <c r="B15" s="10">
        <v>0</v>
      </c>
      <c r="C15" s="18">
        <v>35.76</v>
      </c>
      <c r="D15" s="18">
        <v>70.540000000000006</v>
      </c>
      <c r="E15" s="27">
        <v>587</v>
      </c>
      <c r="F15" s="28">
        <v>623</v>
      </c>
    </row>
    <row r="16" spans="1:6" x14ac:dyDescent="0.55000000000000004">
      <c r="A16" s="60"/>
      <c r="B16" s="10">
        <v>3.2</v>
      </c>
      <c r="C16" s="18">
        <v>10.65</v>
      </c>
      <c r="D16" s="18">
        <v>5.54</v>
      </c>
      <c r="E16" s="27">
        <v>710</v>
      </c>
      <c r="F16" s="28">
        <v>735</v>
      </c>
    </row>
    <row r="17" spans="1:6" x14ac:dyDescent="0.55000000000000004">
      <c r="A17" s="60"/>
      <c r="B17" s="10">
        <v>20</v>
      </c>
      <c r="C17" s="18">
        <v>30.76</v>
      </c>
      <c r="D17" s="18">
        <v>20.54</v>
      </c>
      <c r="E17" s="27">
        <v>698</v>
      </c>
      <c r="F17" s="28">
        <v>717</v>
      </c>
    </row>
    <row r="18" spans="1:6" x14ac:dyDescent="0.55000000000000004">
      <c r="A18" s="60" t="s">
        <v>25</v>
      </c>
      <c r="B18" s="10">
        <v>0</v>
      </c>
      <c r="C18" s="18">
        <v>65.650000000000006</v>
      </c>
      <c r="D18" s="18">
        <v>87.65</v>
      </c>
      <c r="E18" s="27">
        <v>340</v>
      </c>
      <c r="F18" s="28">
        <v>353</v>
      </c>
    </row>
    <row r="19" spans="1:6" x14ac:dyDescent="0.55000000000000004">
      <c r="A19" s="60"/>
      <c r="B19" s="10">
        <v>3.2</v>
      </c>
      <c r="C19" s="18">
        <v>34.56</v>
      </c>
      <c r="D19" s="18">
        <v>34.65</v>
      </c>
      <c r="E19" s="18">
        <v>434</v>
      </c>
      <c r="F19" s="29">
        <v>390</v>
      </c>
    </row>
    <row r="20" spans="1:6" ht="14.7" thickBot="1" x14ac:dyDescent="0.6">
      <c r="A20" s="61"/>
      <c r="B20" s="14">
        <v>20</v>
      </c>
      <c r="C20" s="20">
        <v>43.54</v>
      </c>
      <c r="D20" s="20">
        <v>50.76</v>
      </c>
      <c r="E20" s="20">
        <v>589</v>
      </c>
      <c r="F20" s="30">
        <v>640</v>
      </c>
    </row>
    <row r="21" spans="1:6" ht="14.7" thickBot="1" x14ac:dyDescent="0.6">
      <c r="A21" s="6"/>
    </row>
    <row r="22" spans="1:6" x14ac:dyDescent="0.55000000000000004">
      <c r="A22" s="72" t="s">
        <v>13</v>
      </c>
      <c r="B22" s="73"/>
      <c r="C22" s="73"/>
      <c r="D22" s="73"/>
      <c r="E22" s="73"/>
      <c r="F22" s="74"/>
    </row>
    <row r="23" spans="1:6" x14ac:dyDescent="0.55000000000000004">
      <c r="A23" s="9"/>
      <c r="B23" s="62" t="s">
        <v>33</v>
      </c>
      <c r="C23" s="64" t="s">
        <v>30</v>
      </c>
      <c r="D23" s="64"/>
      <c r="E23" s="75" t="s">
        <v>31</v>
      </c>
      <c r="F23" s="76"/>
    </row>
    <row r="24" spans="1:6" x14ac:dyDescent="0.55000000000000004">
      <c r="A24" s="9"/>
      <c r="B24" s="63"/>
      <c r="C24" s="58" t="s">
        <v>32</v>
      </c>
      <c r="D24" s="57"/>
      <c r="E24" s="58" t="s">
        <v>32</v>
      </c>
      <c r="F24" s="59"/>
    </row>
    <row r="25" spans="1:6" x14ac:dyDescent="0.55000000000000004">
      <c r="A25" s="60" t="s">
        <v>24</v>
      </c>
      <c r="B25" s="10">
        <v>0</v>
      </c>
      <c r="C25" s="18">
        <v>64.430000000000007</v>
      </c>
      <c r="D25" s="18">
        <v>54.76</v>
      </c>
      <c r="E25" s="27">
        <v>748</v>
      </c>
      <c r="F25" s="28">
        <v>684</v>
      </c>
    </row>
    <row r="26" spans="1:6" x14ac:dyDescent="0.55000000000000004">
      <c r="A26" s="60"/>
      <c r="B26" s="10">
        <v>3.2</v>
      </c>
      <c r="C26" s="18">
        <v>65.349999999999994</v>
      </c>
      <c r="D26" s="18">
        <v>57.24</v>
      </c>
      <c r="E26" s="27">
        <v>694</v>
      </c>
      <c r="F26" s="28">
        <v>686</v>
      </c>
    </row>
    <row r="27" spans="1:6" x14ac:dyDescent="0.55000000000000004">
      <c r="A27" s="60"/>
      <c r="B27" s="10">
        <v>20</v>
      </c>
      <c r="C27" s="18">
        <v>40.450000000000003</v>
      </c>
      <c r="D27" s="18">
        <v>48.86</v>
      </c>
      <c r="E27" s="27">
        <v>703</v>
      </c>
      <c r="F27" s="28">
        <v>684</v>
      </c>
    </row>
    <row r="28" spans="1:6" x14ac:dyDescent="0.55000000000000004">
      <c r="A28" s="60" t="s">
        <v>25</v>
      </c>
      <c r="B28" s="10">
        <v>0</v>
      </c>
      <c r="C28" s="18">
        <v>6.75</v>
      </c>
      <c r="D28" s="18">
        <v>10.54</v>
      </c>
      <c r="E28" s="27">
        <v>400</v>
      </c>
      <c r="F28" s="28">
        <v>365</v>
      </c>
    </row>
    <row r="29" spans="1:6" x14ac:dyDescent="0.55000000000000004">
      <c r="A29" s="60"/>
      <c r="B29" s="10">
        <v>3.2</v>
      </c>
      <c r="C29" s="18">
        <v>54.65</v>
      </c>
      <c r="D29" s="18">
        <v>74.540000000000006</v>
      </c>
      <c r="E29" s="18">
        <v>485</v>
      </c>
      <c r="F29" s="29">
        <v>508</v>
      </c>
    </row>
    <row r="30" spans="1:6" ht="14.7" thickBot="1" x14ac:dyDescent="0.6">
      <c r="A30" s="61"/>
      <c r="B30" s="14">
        <v>20</v>
      </c>
      <c r="C30" s="20">
        <v>69.540000000000006</v>
      </c>
      <c r="D30" s="20">
        <v>43.76</v>
      </c>
      <c r="E30" s="20">
        <v>680</v>
      </c>
      <c r="F30" s="30">
        <v>700</v>
      </c>
    </row>
  </sheetData>
  <mergeCells count="25">
    <mergeCell ref="A1:F1"/>
    <mergeCell ref="A2:F2"/>
    <mergeCell ref="B3:B4"/>
    <mergeCell ref="C3:D3"/>
    <mergeCell ref="E3:F3"/>
    <mergeCell ref="C4:D4"/>
    <mergeCell ref="E4:F4"/>
    <mergeCell ref="A5:A7"/>
    <mergeCell ref="A8:A10"/>
    <mergeCell ref="A12:F12"/>
    <mergeCell ref="B13:B14"/>
    <mergeCell ref="C13:D13"/>
    <mergeCell ref="E13:F13"/>
    <mergeCell ref="C14:D14"/>
    <mergeCell ref="E14:F14"/>
    <mergeCell ref="A25:A27"/>
    <mergeCell ref="A28:A30"/>
    <mergeCell ref="A15:A17"/>
    <mergeCell ref="A18:A20"/>
    <mergeCell ref="A22:F22"/>
    <mergeCell ref="B23:B24"/>
    <mergeCell ref="C23:D23"/>
    <mergeCell ref="E23:F23"/>
    <mergeCell ref="C24:D24"/>
    <mergeCell ref="E24:F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A2" sqref="A2:M3"/>
    </sheetView>
  </sheetViews>
  <sheetFormatPr defaultRowHeight="14.4" x14ac:dyDescent="0.55000000000000004"/>
  <cols>
    <col min="1" max="1" width="11.62890625" customWidth="1"/>
  </cols>
  <sheetData>
    <row r="1" spans="1:13" x14ac:dyDescent="0.55000000000000004">
      <c r="A1" s="77" t="s">
        <v>3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2" spans="1:13" x14ac:dyDescent="0.55000000000000004">
      <c r="A2" s="31" t="s">
        <v>35</v>
      </c>
      <c r="B2" s="79" t="s">
        <v>36</v>
      </c>
      <c r="C2" s="79"/>
      <c r="D2" s="79" t="s">
        <v>37</v>
      </c>
      <c r="E2" s="79"/>
      <c r="F2" s="79" t="s">
        <v>5</v>
      </c>
      <c r="G2" s="79"/>
      <c r="H2" s="79" t="s">
        <v>6</v>
      </c>
      <c r="I2" s="79"/>
      <c r="J2" s="79" t="s">
        <v>38</v>
      </c>
      <c r="K2" s="79"/>
      <c r="L2" s="79" t="s">
        <v>39</v>
      </c>
      <c r="M2" s="79"/>
    </row>
    <row r="3" spans="1:13" x14ac:dyDescent="0.55000000000000004">
      <c r="A3" s="31" t="s">
        <v>40</v>
      </c>
      <c r="B3" s="32" t="s">
        <v>41</v>
      </c>
      <c r="C3" s="32" t="s">
        <v>42</v>
      </c>
      <c r="D3" s="32" t="s">
        <v>41</v>
      </c>
      <c r="E3" s="32" t="s">
        <v>42</v>
      </c>
      <c r="F3" s="32" t="s">
        <v>41</v>
      </c>
      <c r="G3" s="32" t="s">
        <v>42</v>
      </c>
      <c r="H3" s="32" t="s">
        <v>41</v>
      </c>
      <c r="I3" s="32" t="s">
        <v>42</v>
      </c>
      <c r="J3" s="32" t="s">
        <v>41</v>
      </c>
      <c r="K3" s="32" t="s">
        <v>42</v>
      </c>
      <c r="L3" s="32" t="s">
        <v>41</v>
      </c>
      <c r="M3" s="32" t="s">
        <v>42</v>
      </c>
    </row>
    <row r="4" spans="1:13" x14ac:dyDescent="0.55000000000000004">
      <c r="A4" s="34">
        <v>0</v>
      </c>
      <c r="B4" s="35">
        <v>1.0326</v>
      </c>
      <c r="C4" s="35">
        <v>0.96740000000000004</v>
      </c>
      <c r="D4" s="35">
        <v>0.97819999999999996</v>
      </c>
      <c r="E4" s="35">
        <v>1.0218</v>
      </c>
      <c r="F4" s="35">
        <v>0.97850000000000004</v>
      </c>
      <c r="G4" s="35">
        <v>1.0341</v>
      </c>
      <c r="H4" s="35">
        <v>1.1228</v>
      </c>
      <c r="I4" s="35">
        <v>1.0471999999999999</v>
      </c>
      <c r="J4" s="35">
        <v>1.0525</v>
      </c>
      <c r="K4" s="35">
        <v>1.1475</v>
      </c>
      <c r="L4" s="35">
        <v>1.1347</v>
      </c>
      <c r="M4" s="35">
        <v>1.0503</v>
      </c>
    </row>
    <row r="5" spans="1:13" x14ac:dyDescent="0.55000000000000004">
      <c r="A5" s="34">
        <v>1</v>
      </c>
      <c r="B5" s="35">
        <v>1.0295000000000001</v>
      </c>
      <c r="C5" s="35">
        <v>0.97050000000000003</v>
      </c>
      <c r="D5" s="35">
        <v>0.96540000000000004</v>
      </c>
      <c r="E5" s="35">
        <v>1.0145999999999999</v>
      </c>
      <c r="F5" s="35">
        <v>0.95850000000000002</v>
      </c>
      <c r="G5" s="35">
        <v>1.0567</v>
      </c>
      <c r="H5" s="35">
        <v>1.0441</v>
      </c>
      <c r="I5" s="35">
        <v>1.1201000000000001</v>
      </c>
      <c r="J5" s="35">
        <v>1.0437000000000001</v>
      </c>
      <c r="K5" s="35">
        <v>1.1543000000000001</v>
      </c>
      <c r="L5" s="35">
        <v>1.1500999999999999</v>
      </c>
      <c r="M5" s="35">
        <v>1.0330999999999999</v>
      </c>
    </row>
    <row r="6" spans="1:13" x14ac:dyDescent="0.55000000000000004">
      <c r="A6" s="34">
        <v>2</v>
      </c>
      <c r="B6" s="35">
        <v>1.0414000000000001</v>
      </c>
      <c r="C6" s="35">
        <v>0.93859999999999999</v>
      </c>
      <c r="D6" s="35">
        <v>1.0256000000000001</v>
      </c>
      <c r="E6" s="35">
        <v>0.97440000000000004</v>
      </c>
      <c r="F6" s="35">
        <v>1.0775999999999999</v>
      </c>
      <c r="G6" s="35">
        <v>1.1008</v>
      </c>
      <c r="H6" s="35">
        <v>1.1555</v>
      </c>
      <c r="I6" s="35">
        <v>1.0328999999999999</v>
      </c>
      <c r="J6" s="35">
        <v>1.097</v>
      </c>
      <c r="K6" s="35">
        <v>0.98499999999999999</v>
      </c>
      <c r="L6" s="35">
        <v>1.1214999999999999</v>
      </c>
      <c r="M6" s="35">
        <v>1.0125</v>
      </c>
    </row>
    <row r="7" spans="1:13" x14ac:dyDescent="0.55000000000000004">
      <c r="A7" s="34">
        <v>3</v>
      </c>
      <c r="B7" s="35">
        <v>1.0183</v>
      </c>
      <c r="C7" s="35">
        <v>0.94169999999999998</v>
      </c>
      <c r="D7" s="35">
        <v>0.97399999999999998</v>
      </c>
      <c r="E7" s="35">
        <v>1.026</v>
      </c>
      <c r="F7" s="35">
        <v>3.6886999999999999</v>
      </c>
      <c r="G7" s="35">
        <v>3.5442999999999998</v>
      </c>
      <c r="H7" s="35">
        <v>2.0994000000000002</v>
      </c>
      <c r="I7" s="35">
        <v>1.8775999999999999</v>
      </c>
      <c r="J7" s="35">
        <v>3.3148</v>
      </c>
      <c r="K7" s="35">
        <v>3.7671999999999999</v>
      </c>
      <c r="L7" s="35">
        <v>2.0508000000000002</v>
      </c>
      <c r="M7" s="35">
        <v>1.8431999999999999</v>
      </c>
    </row>
    <row r="8" spans="1:13" x14ac:dyDescent="0.55000000000000004">
      <c r="A8" s="34">
        <v>4</v>
      </c>
      <c r="B8" s="35">
        <v>1.0404</v>
      </c>
      <c r="C8" s="35">
        <v>0.95960000000000001</v>
      </c>
      <c r="D8" s="35">
        <v>0.99170000000000003</v>
      </c>
      <c r="E8" s="35">
        <v>0.96830000000000005</v>
      </c>
      <c r="F8" s="35">
        <v>3.3235999999999999</v>
      </c>
      <c r="G8" s="35">
        <v>3.6368</v>
      </c>
      <c r="H8" s="35">
        <v>1.8532999999999999</v>
      </c>
      <c r="I8" s="35">
        <v>2.0085000000000002</v>
      </c>
      <c r="J8" s="35">
        <v>3.2122000000000002</v>
      </c>
      <c r="K8" s="35">
        <v>3.6318000000000001</v>
      </c>
      <c r="L8" s="35">
        <v>1.9942</v>
      </c>
      <c r="M8" s="35">
        <v>1.8091999999999999</v>
      </c>
    </row>
    <row r="9" spans="1:13" x14ac:dyDescent="0.55000000000000004">
      <c r="A9" s="34">
        <v>5</v>
      </c>
      <c r="B9" s="35">
        <v>0.94710000000000005</v>
      </c>
      <c r="C9" s="35">
        <v>1.0128999999999999</v>
      </c>
      <c r="D9" s="35">
        <v>0.98509999999999998</v>
      </c>
      <c r="E9" s="35">
        <v>0.95489999999999997</v>
      </c>
      <c r="F9" s="35">
        <v>3.1825000000000001</v>
      </c>
      <c r="G9" s="35">
        <v>3.3900999999999999</v>
      </c>
      <c r="H9" s="35">
        <v>1.9893000000000001</v>
      </c>
      <c r="I9" s="35">
        <v>1.8007</v>
      </c>
      <c r="J9" s="35">
        <v>3.1425999999999998</v>
      </c>
      <c r="K9" s="35">
        <v>3.4074</v>
      </c>
      <c r="L9" s="35">
        <v>2.0036999999999998</v>
      </c>
      <c r="M9" s="35">
        <v>1.8063</v>
      </c>
    </row>
    <row r="10" spans="1:13" x14ac:dyDescent="0.55000000000000004">
      <c r="A10" s="34">
        <v>6</v>
      </c>
      <c r="B10" s="35">
        <v>1.0264</v>
      </c>
      <c r="C10" s="35">
        <v>0.97360000000000002</v>
      </c>
      <c r="D10" s="35">
        <v>0.97529999999999994</v>
      </c>
      <c r="E10" s="35">
        <v>1.0246999999999999</v>
      </c>
      <c r="F10" s="35">
        <v>2.9916999999999998</v>
      </c>
      <c r="G10" s="35">
        <v>3.1171000000000002</v>
      </c>
      <c r="H10" s="35">
        <v>1.9296</v>
      </c>
      <c r="I10" s="35">
        <v>1.736</v>
      </c>
      <c r="J10" s="35">
        <v>3.2471999999999999</v>
      </c>
      <c r="K10" s="35">
        <v>2.8927999999999998</v>
      </c>
      <c r="L10" s="35">
        <v>1.8934</v>
      </c>
      <c r="M10" s="35">
        <v>1.7178</v>
      </c>
    </row>
    <row r="11" spans="1:13" x14ac:dyDescent="0.55000000000000004">
      <c r="A11" s="34">
        <v>7</v>
      </c>
      <c r="B11" s="35">
        <v>0.94979999999999998</v>
      </c>
      <c r="C11" s="35">
        <v>1.0302</v>
      </c>
      <c r="D11" s="35">
        <v>0.99080000000000001</v>
      </c>
      <c r="E11" s="35">
        <v>0.96919999999999995</v>
      </c>
      <c r="F11" s="35">
        <v>2.9460999999999999</v>
      </c>
      <c r="G11" s="35">
        <v>2.9636999999999998</v>
      </c>
      <c r="H11" s="35">
        <v>1.8131999999999999</v>
      </c>
      <c r="I11" s="35">
        <v>1.6426000000000001</v>
      </c>
      <c r="J11" s="35">
        <v>3.0748000000000002</v>
      </c>
      <c r="K11" s="35">
        <v>2.8151999999999999</v>
      </c>
      <c r="L11" s="35">
        <v>1.7301</v>
      </c>
      <c r="M11" s="35">
        <v>1.5617000000000001</v>
      </c>
    </row>
    <row r="12" spans="1:13" x14ac:dyDescent="0.55000000000000004">
      <c r="A12" s="34">
        <v>8</v>
      </c>
      <c r="B12" s="35">
        <v>1.0434000000000001</v>
      </c>
      <c r="C12" s="35">
        <v>0.95660000000000001</v>
      </c>
      <c r="D12" s="35">
        <v>0.98740000000000006</v>
      </c>
      <c r="E12" s="35">
        <v>0.97260000000000002</v>
      </c>
      <c r="F12" s="35">
        <v>2.8407</v>
      </c>
      <c r="G12" s="35">
        <v>2.7359</v>
      </c>
      <c r="H12" s="35">
        <v>1.6781999999999999</v>
      </c>
      <c r="I12" s="35">
        <v>1.5249999999999999</v>
      </c>
      <c r="J12" s="35">
        <v>2.5746000000000002</v>
      </c>
      <c r="K12" s="35">
        <v>2.8374000000000001</v>
      </c>
      <c r="L12" s="35">
        <v>1.5424</v>
      </c>
      <c r="M12" s="35">
        <v>1.6641999999999999</v>
      </c>
    </row>
    <row r="13" spans="1:13" x14ac:dyDescent="0.55000000000000004">
      <c r="A13" s="34">
        <v>9</v>
      </c>
      <c r="B13" s="35">
        <v>0.97070000000000001</v>
      </c>
      <c r="C13" s="35">
        <v>1.0293000000000001</v>
      </c>
      <c r="D13" s="35">
        <v>1.0032000000000001</v>
      </c>
      <c r="E13" s="35">
        <v>0.99680000000000002</v>
      </c>
      <c r="F13" s="35">
        <v>2.5482999999999998</v>
      </c>
      <c r="G13" s="35">
        <v>2.7692999999999999</v>
      </c>
      <c r="H13" s="35">
        <v>1.4831000000000001</v>
      </c>
      <c r="I13" s="35">
        <v>1.6369</v>
      </c>
      <c r="J13" s="35">
        <v>2.4702999999999999</v>
      </c>
      <c r="K13" s="35">
        <v>2.8296999999999999</v>
      </c>
      <c r="L13" s="35">
        <v>1.5497000000000001</v>
      </c>
      <c r="M13" s="35">
        <v>1.4502999999999999</v>
      </c>
    </row>
    <row r="14" spans="1:13" x14ac:dyDescent="0.55000000000000004">
      <c r="A14" s="34">
        <v>10</v>
      </c>
      <c r="B14" s="35">
        <v>0.9587</v>
      </c>
      <c r="C14" s="35">
        <v>1.0412999999999999</v>
      </c>
      <c r="D14" s="35">
        <v>1.0210999999999999</v>
      </c>
      <c r="E14" s="35">
        <v>0.97889999999999999</v>
      </c>
      <c r="F14" s="35">
        <v>2.4573999999999998</v>
      </c>
      <c r="G14" s="35">
        <v>2.5082</v>
      </c>
      <c r="H14" s="35">
        <v>1.458</v>
      </c>
      <c r="I14" s="35">
        <v>1.554</v>
      </c>
      <c r="J14" s="35">
        <v>2.3277000000000001</v>
      </c>
      <c r="K14" s="35">
        <v>2.5802999999999998</v>
      </c>
      <c r="L14" s="35">
        <v>1.5547</v>
      </c>
      <c r="M14" s="35">
        <v>1.4495</v>
      </c>
    </row>
    <row r="15" spans="1:13" x14ac:dyDescent="0.55000000000000004">
      <c r="A15" s="34">
        <v>11</v>
      </c>
      <c r="B15" s="35">
        <v>0.94530000000000003</v>
      </c>
      <c r="C15" s="35">
        <v>1.0146999999999999</v>
      </c>
      <c r="D15" s="35">
        <v>0.99719999999999998</v>
      </c>
      <c r="E15" s="35">
        <v>0.94279999999999997</v>
      </c>
      <c r="F15" s="35">
        <v>2.2844000000000002</v>
      </c>
      <c r="G15" s="35">
        <v>2.5156000000000001</v>
      </c>
      <c r="H15" s="35">
        <v>1.3997999999999999</v>
      </c>
      <c r="I15" s="35">
        <v>1.5351999999999999</v>
      </c>
      <c r="J15" s="35">
        <v>2.4687000000000001</v>
      </c>
      <c r="K15" s="35">
        <v>2.2372999999999998</v>
      </c>
      <c r="L15" s="35">
        <v>1.4247000000000001</v>
      </c>
      <c r="M15" s="35">
        <v>1.5852999999999999</v>
      </c>
    </row>
    <row r="16" spans="1:13" x14ac:dyDescent="0.55000000000000004">
      <c r="A16" s="34">
        <v>12</v>
      </c>
      <c r="B16" s="35">
        <v>0.99029999999999996</v>
      </c>
      <c r="C16" s="35">
        <v>1.0097</v>
      </c>
      <c r="D16" s="35">
        <v>1.0248999999999999</v>
      </c>
      <c r="E16" s="35">
        <v>0.95509999999999995</v>
      </c>
      <c r="F16" s="35">
        <v>2.1396999999999999</v>
      </c>
      <c r="G16" s="35">
        <v>2.3618999999999999</v>
      </c>
      <c r="H16" s="35">
        <v>1.4772000000000001</v>
      </c>
      <c r="I16" s="35">
        <v>1.3353999999999999</v>
      </c>
      <c r="J16" s="35">
        <v>2.0642999999999998</v>
      </c>
      <c r="K16" s="35">
        <v>2.3237000000000001</v>
      </c>
      <c r="L16" s="35">
        <v>1.383</v>
      </c>
      <c r="M16" s="35">
        <v>1.522</v>
      </c>
    </row>
    <row r="17" spans="1:13" x14ac:dyDescent="0.55000000000000004">
      <c r="A17" s="34">
        <v>13</v>
      </c>
      <c r="B17" s="35">
        <v>1.0225</v>
      </c>
      <c r="C17" s="35">
        <v>0.95750000000000002</v>
      </c>
      <c r="D17" s="35">
        <v>0.98250000000000004</v>
      </c>
      <c r="E17" s="35">
        <v>0.97750000000000004</v>
      </c>
      <c r="F17" s="35">
        <v>2.1339999999999999</v>
      </c>
      <c r="G17" s="35">
        <v>2.2709999999999999</v>
      </c>
      <c r="H17" s="35">
        <v>1.4499</v>
      </c>
      <c r="I17" s="35">
        <v>1.3551</v>
      </c>
      <c r="J17" s="35">
        <v>2.0261</v>
      </c>
      <c r="K17" s="35">
        <v>2.2339000000000002</v>
      </c>
      <c r="L17" s="35">
        <v>1.4581999999999999</v>
      </c>
      <c r="M17" s="35">
        <v>1.3517999999999999</v>
      </c>
    </row>
    <row r="18" spans="1:13" x14ac:dyDescent="0.55000000000000004">
      <c r="A18" s="34">
        <v>14</v>
      </c>
      <c r="B18" s="35">
        <v>0.95909999999999995</v>
      </c>
      <c r="C18" s="35">
        <v>1.0408999999999999</v>
      </c>
      <c r="D18" s="35">
        <v>1.0017</v>
      </c>
      <c r="E18" s="35">
        <v>0.99829999999999997</v>
      </c>
      <c r="F18" s="35">
        <v>2.0232000000000001</v>
      </c>
      <c r="G18" s="35">
        <v>2.1617999999999999</v>
      </c>
      <c r="H18" s="35">
        <v>1.4685999999999999</v>
      </c>
      <c r="I18" s="35">
        <v>1.3340000000000001</v>
      </c>
      <c r="J18" s="35">
        <v>1.9525999999999999</v>
      </c>
      <c r="K18" s="35">
        <v>2.1833999999999998</v>
      </c>
      <c r="L18" s="35">
        <v>1.4851000000000001</v>
      </c>
      <c r="M18" s="35">
        <v>1.3199000000000001</v>
      </c>
    </row>
    <row r="19" spans="1:13" x14ac:dyDescent="0.55000000000000004">
      <c r="A19" s="34">
        <v>15</v>
      </c>
      <c r="B19" s="35">
        <v>0.94689999999999996</v>
      </c>
      <c r="C19" s="35">
        <v>1.0130999999999999</v>
      </c>
      <c r="D19" s="35">
        <v>0.94530000000000003</v>
      </c>
      <c r="E19" s="35">
        <v>1.0146999999999999</v>
      </c>
      <c r="F19" s="35">
        <v>1.9691000000000001</v>
      </c>
      <c r="G19" s="35">
        <v>2.1753</v>
      </c>
      <c r="H19" s="35">
        <v>1.4367000000000001</v>
      </c>
      <c r="I19" s="35">
        <v>1.2763</v>
      </c>
      <c r="J19" s="35">
        <v>2.133</v>
      </c>
      <c r="K19" s="35">
        <v>1.9550000000000001</v>
      </c>
      <c r="L19" s="35">
        <v>1.3374999999999999</v>
      </c>
      <c r="M19" s="35">
        <v>1.4684999999999999</v>
      </c>
    </row>
    <row r="20" spans="1:13" x14ac:dyDescent="0.55000000000000004">
      <c r="A20" s="34">
        <v>16</v>
      </c>
      <c r="B20" s="35">
        <v>0.95760000000000001</v>
      </c>
      <c r="C20" s="35">
        <v>1.0224</v>
      </c>
      <c r="D20" s="35">
        <v>0.96060000000000001</v>
      </c>
      <c r="E20" s="35">
        <v>1.0194000000000001</v>
      </c>
      <c r="F20" s="35">
        <v>1.9595</v>
      </c>
      <c r="G20" s="35">
        <v>2.1315</v>
      </c>
      <c r="H20" s="35">
        <v>1.36</v>
      </c>
      <c r="I20" s="35">
        <v>1.2609999999999999</v>
      </c>
      <c r="J20" s="35">
        <v>2.1301000000000001</v>
      </c>
      <c r="K20" s="35">
        <v>1.8519000000000001</v>
      </c>
      <c r="L20" s="35">
        <v>1.3532999999999999</v>
      </c>
      <c r="M20" s="35">
        <v>1.4477</v>
      </c>
    </row>
    <row r="21" spans="1:13" x14ac:dyDescent="0.55000000000000004">
      <c r="A21" s="33" t="s">
        <v>43</v>
      </c>
      <c r="B21" s="79" t="s">
        <v>36</v>
      </c>
      <c r="C21" s="79"/>
      <c r="D21" s="79" t="s">
        <v>37</v>
      </c>
      <c r="E21" s="79"/>
      <c r="F21" s="79" t="s">
        <v>5</v>
      </c>
      <c r="G21" s="79"/>
      <c r="H21" s="79" t="s">
        <v>6</v>
      </c>
      <c r="I21" s="79"/>
      <c r="J21" s="79" t="s">
        <v>38</v>
      </c>
      <c r="K21" s="79"/>
      <c r="L21" s="79" t="s">
        <v>39</v>
      </c>
      <c r="M21" s="79"/>
    </row>
    <row r="22" spans="1:13" x14ac:dyDescent="0.55000000000000004">
      <c r="A22" s="31" t="s">
        <v>40</v>
      </c>
      <c r="B22" s="32" t="s">
        <v>41</v>
      </c>
      <c r="C22" s="32" t="s">
        <v>42</v>
      </c>
      <c r="D22" s="32" t="s">
        <v>41</v>
      </c>
      <c r="E22" s="32" t="s">
        <v>42</v>
      </c>
      <c r="F22" s="32" t="s">
        <v>41</v>
      </c>
      <c r="G22" s="32" t="s">
        <v>42</v>
      </c>
      <c r="H22" s="32" t="s">
        <v>41</v>
      </c>
      <c r="I22" s="32" t="s">
        <v>42</v>
      </c>
      <c r="J22" s="32" t="s">
        <v>41</v>
      </c>
      <c r="K22" s="32" t="s">
        <v>42</v>
      </c>
      <c r="L22" s="32" t="s">
        <v>41</v>
      </c>
      <c r="M22" s="32" t="s">
        <v>42</v>
      </c>
    </row>
    <row r="23" spans="1:13" x14ac:dyDescent="0.55000000000000004">
      <c r="A23" s="34">
        <v>0</v>
      </c>
      <c r="B23" s="35">
        <v>1.0551999999999999</v>
      </c>
      <c r="C23" s="35">
        <v>0.99119999999999997</v>
      </c>
      <c r="D23" s="35">
        <v>0.93210000000000004</v>
      </c>
      <c r="E23" s="35">
        <v>1.0521</v>
      </c>
      <c r="F23" s="35">
        <v>0.94520000000000004</v>
      </c>
      <c r="G23" s="35">
        <v>1.0112000000000001</v>
      </c>
      <c r="H23" s="35">
        <v>1.0821000000000001</v>
      </c>
      <c r="I23" s="35">
        <v>1.0112000000000001</v>
      </c>
      <c r="J23" s="35">
        <v>1.0311999999999999</v>
      </c>
      <c r="K23" s="35">
        <v>1.1012</v>
      </c>
      <c r="L23" s="35">
        <v>1.1121000000000001</v>
      </c>
      <c r="M23" s="35">
        <v>1.0121</v>
      </c>
    </row>
    <row r="24" spans="1:13" x14ac:dyDescent="0.55000000000000004">
      <c r="A24" s="34">
        <v>1</v>
      </c>
      <c r="B24" s="35">
        <v>1.0311999999999999</v>
      </c>
      <c r="C24" s="35">
        <v>0.98519999999999996</v>
      </c>
      <c r="D24" s="35">
        <v>0.94120000000000004</v>
      </c>
      <c r="E24" s="35">
        <v>1.0112000000000001</v>
      </c>
      <c r="F24" s="35">
        <v>0.91210000000000002</v>
      </c>
      <c r="G24" s="35">
        <v>1.0821000000000001</v>
      </c>
      <c r="H24" s="35">
        <v>1.0212000000000001</v>
      </c>
      <c r="I24" s="35">
        <v>1.1652</v>
      </c>
      <c r="J24" s="35">
        <v>1.0112000000000001</v>
      </c>
      <c r="K24" s="35">
        <v>1.1312</v>
      </c>
      <c r="L24" s="35">
        <v>1.1312</v>
      </c>
      <c r="M24" s="35">
        <v>0.98519999999999996</v>
      </c>
    </row>
    <row r="25" spans="1:13" x14ac:dyDescent="0.55000000000000004">
      <c r="A25" s="34">
        <v>2</v>
      </c>
      <c r="B25" s="35">
        <v>1.0511999999999999</v>
      </c>
      <c r="C25" s="35">
        <v>0.91210000000000002</v>
      </c>
      <c r="D25" s="35">
        <v>1.0311999999999999</v>
      </c>
      <c r="E25" s="35">
        <v>0.94120000000000004</v>
      </c>
      <c r="F25" s="35">
        <v>1.0411999999999999</v>
      </c>
      <c r="G25" s="35">
        <v>1.0621</v>
      </c>
      <c r="H25" s="35">
        <v>1.1121000000000001</v>
      </c>
      <c r="I25" s="35">
        <v>0.98519999999999996</v>
      </c>
      <c r="J25" s="35">
        <v>1.0651999999999999</v>
      </c>
      <c r="K25" s="35">
        <v>0.92510000000000003</v>
      </c>
      <c r="L25" s="35">
        <v>1.1012</v>
      </c>
      <c r="M25" s="35">
        <v>1.0012000000000001</v>
      </c>
    </row>
    <row r="26" spans="1:13" x14ac:dyDescent="0.55000000000000004">
      <c r="A26" s="34">
        <v>3</v>
      </c>
      <c r="B26" s="35">
        <v>1.0112000000000001</v>
      </c>
      <c r="C26" s="35">
        <v>0.92510000000000003</v>
      </c>
      <c r="D26" s="35">
        <v>0.98209999999999997</v>
      </c>
      <c r="E26" s="35">
        <v>1.0212000000000001</v>
      </c>
      <c r="F26" s="35">
        <v>3.5121000000000002</v>
      </c>
      <c r="G26" s="35">
        <v>3.2250999999999999</v>
      </c>
      <c r="H26" s="35">
        <v>2.1520999999999999</v>
      </c>
      <c r="I26" s="35">
        <v>1.7412000000000001</v>
      </c>
      <c r="J26" s="35">
        <v>3.2250999999999999</v>
      </c>
      <c r="K26" s="35">
        <v>3.4112</v>
      </c>
      <c r="L26" s="35">
        <v>2.0121000000000002</v>
      </c>
      <c r="M26" s="35">
        <v>1.7012</v>
      </c>
    </row>
    <row r="27" spans="1:13" x14ac:dyDescent="0.55000000000000004">
      <c r="A27" s="34">
        <v>4</v>
      </c>
      <c r="B27" s="35">
        <v>1.0311999999999999</v>
      </c>
      <c r="C27" s="35">
        <v>0.94120000000000004</v>
      </c>
      <c r="D27" s="35">
        <v>1.0012000000000001</v>
      </c>
      <c r="E27" s="35">
        <v>0.93120000000000003</v>
      </c>
      <c r="F27" s="35">
        <v>3.1251000000000002</v>
      </c>
      <c r="G27" s="35">
        <v>3.5512000000000001</v>
      </c>
      <c r="H27" s="35">
        <v>1.8111999999999999</v>
      </c>
      <c r="I27" s="35">
        <v>1.9520999999999999</v>
      </c>
      <c r="J27" s="35">
        <v>3.0512000000000001</v>
      </c>
      <c r="K27" s="35">
        <v>3.4112</v>
      </c>
      <c r="L27" s="35">
        <v>1.8812</v>
      </c>
      <c r="M27" s="35">
        <v>1.8512</v>
      </c>
    </row>
    <row r="28" spans="1:13" x14ac:dyDescent="0.55000000000000004">
      <c r="A28" s="34">
        <v>5</v>
      </c>
      <c r="B28" s="35">
        <v>0.92510000000000003</v>
      </c>
      <c r="C28" s="35">
        <v>1.0311999999999999</v>
      </c>
      <c r="D28" s="35">
        <v>0.97119999999999995</v>
      </c>
      <c r="E28" s="35">
        <v>0.94120000000000004</v>
      </c>
      <c r="F28" s="35">
        <v>3.0112000000000001</v>
      </c>
      <c r="G28" s="35">
        <v>3.1511999999999998</v>
      </c>
      <c r="H28" s="35">
        <v>1.9512</v>
      </c>
      <c r="I28" s="35">
        <v>1.6812</v>
      </c>
      <c r="J28" s="35">
        <v>3.0112000000000001</v>
      </c>
      <c r="K28" s="35">
        <v>3.3250999999999999</v>
      </c>
      <c r="L28" s="35">
        <v>2.0251000000000001</v>
      </c>
      <c r="M28" s="35">
        <v>1.7112000000000001</v>
      </c>
    </row>
    <row r="29" spans="1:13" x14ac:dyDescent="0.55000000000000004">
      <c r="A29" s="34">
        <v>6</v>
      </c>
      <c r="B29" s="35">
        <v>1.0511999999999999</v>
      </c>
      <c r="C29" s="35">
        <v>0.95120000000000005</v>
      </c>
      <c r="D29" s="35">
        <v>0.95120000000000005</v>
      </c>
      <c r="E29" s="35">
        <v>1.0311999999999999</v>
      </c>
      <c r="F29" s="35">
        <v>2.8111999999999999</v>
      </c>
      <c r="G29" s="35">
        <v>3.0512000000000001</v>
      </c>
      <c r="H29" s="35">
        <v>1.8512</v>
      </c>
      <c r="I29" s="35">
        <v>1.7212000000000001</v>
      </c>
      <c r="J29" s="35">
        <v>3.3111999999999999</v>
      </c>
      <c r="K29" s="35">
        <v>2.6511999999999998</v>
      </c>
      <c r="L29" s="35">
        <v>1.8111999999999999</v>
      </c>
      <c r="M29" s="35">
        <v>1.6912</v>
      </c>
    </row>
    <row r="30" spans="1:13" x14ac:dyDescent="0.55000000000000004">
      <c r="A30" s="34">
        <v>7</v>
      </c>
      <c r="B30" s="35">
        <v>0.92510000000000003</v>
      </c>
      <c r="C30" s="35">
        <v>1.0511999999999999</v>
      </c>
      <c r="D30" s="35">
        <v>1.0012000000000001</v>
      </c>
      <c r="E30" s="35">
        <v>0.94120000000000004</v>
      </c>
      <c r="F30" s="35">
        <v>2.7511999999999999</v>
      </c>
      <c r="G30" s="35">
        <v>2.8111999999999999</v>
      </c>
      <c r="H30" s="35">
        <v>1.8111999999999999</v>
      </c>
      <c r="I30" s="35">
        <v>1.5811999999999999</v>
      </c>
      <c r="J30" s="35">
        <v>2.8512</v>
      </c>
      <c r="K30" s="35">
        <v>2.7511999999999999</v>
      </c>
      <c r="L30" s="35">
        <v>1.7012</v>
      </c>
      <c r="M30" s="35">
        <v>1.5811999999999999</v>
      </c>
    </row>
    <row r="31" spans="1:13" x14ac:dyDescent="0.55000000000000004">
      <c r="A31" s="34">
        <v>8</v>
      </c>
      <c r="B31" s="35">
        <v>1.0651999999999999</v>
      </c>
      <c r="C31" s="35">
        <v>0.94120000000000004</v>
      </c>
      <c r="D31" s="35">
        <v>0.96519999999999995</v>
      </c>
      <c r="E31" s="35">
        <v>0.98519999999999996</v>
      </c>
      <c r="F31" s="35">
        <v>2.8121</v>
      </c>
      <c r="G31" s="35">
        <v>2.4512</v>
      </c>
      <c r="H31" s="35">
        <v>1.6512</v>
      </c>
      <c r="I31" s="35">
        <v>1.5112000000000001</v>
      </c>
      <c r="J31" s="35">
        <v>2.4112</v>
      </c>
      <c r="K31" s="35">
        <v>2.8111999999999999</v>
      </c>
      <c r="L31" s="35">
        <v>1.4812000000000001</v>
      </c>
      <c r="M31" s="35">
        <v>1.6512</v>
      </c>
    </row>
    <row r="32" spans="1:13" x14ac:dyDescent="0.55000000000000004">
      <c r="A32" s="34">
        <v>9</v>
      </c>
      <c r="B32" s="35">
        <v>0.94120000000000004</v>
      </c>
      <c r="C32" s="35">
        <v>1.0511999999999999</v>
      </c>
      <c r="D32" s="35">
        <v>0.99519999999999997</v>
      </c>
      <c r="E32" s="35">
        <v>1.0112000000000001</v>
      </c>
      <c r="F32" s="35">
        <v>2.4512</v>
      </c>
      <c r="G32" s="35">
        <v>2.6112000000000002</v>
      </c>
      <c r="H32" s="35">
        <v>1.4812000000000001</v>
      </c>
      <c r="I32" s="35">
        <v>1.6112</v>
      </c>
      <c r="J32" s="35">
        <v>2.4811999999999999</v>
      </c>
      <c r="K32" s="35">
        <v>2.6511999999999998</v>
      </c>
      <c r="L32" s="35">
        <v>1.5511999999999999</v>
      </c>
      <c r="M32" s="35">
        <v>1.4012</v>
      </c>
    </row>
    <row r="33" spans="1:13" x14ac:dyDescent="0.55000000000000004">
      <c r="A33" s="34">
        <v>10</v>
      </c>
      <c r="B33" s="35">
        <v>0.96120000000000005</v>
      </c>
      <c r="C33" s="35">
        <v>1.0311999999999999</v>
      </c>
      <c r="D33" s="35">
        <v>1.0411999999999999</v>
      </c>
      <c r="E33" s="35">
        <v>0.95120000000000005</v>
      </c>
      <c r="F33" s="35">
        <v>2.5121000000000002</v>
      </c>
      <c r="G33" s="35">
        <v>2.3812000000000002</v>
      </c>
      <c r="H33" s="35">
        <v>1.4512</v>
      </c>
      <c r="I33" s="35">
        <v>1.5511999999999999</v>
      </c>
      <c r="J33" s="35">
        <v>2.2212000000000001</v>
      </c>
      <c r="K33" s="35">
        <v>2.5512000000000001</v>
      </c>
      <c r="L33" s="35">
        <v>1.5012000000000001</v>
      </c>
      <c r="M33" s="35">
        <v>1.4512</v>
      </c>
    </row>
    <row r="34" spans="1:13" x14ac:dyDescent="0.55000000000000004">
      <c r="A34" s="34">
        <v>11</v>
      </c>
      <c r="B34" s="35">
        <v>0.91210000000000002</v>
      </c>
      <c r="C34" s="35">
        <v>1.0411999999999999</v>
      </c>
      <c r="D34" s="35">
        <v>1.0012000000000001</v>
      </c>
      <c r="E34" s="35">
        <v>0.93120000000000003</v>
      </c>
      <c r="F34" s="35">
        <v>2.1112000000000002</v>
      </c>
      <c r="G34" s="35">
        <v>2.5512000000000001</v>
      </c>
      <c r="H34" s="35">
        <v>1.3250999999999999</v>
      </c>
      <c r="I34" s="35">
        <v>1.5511999999999999</v>
      </c>
      <c r="J34" s="35">
        <v>2.4512</v>
      </c>
      <c r="K34" s="35">
        <v>2.1112000000000002</v>
      </c>
      <c r="L34" s="35">
        <v>1.3812</v>
      </c>
      <c r="M34" s="35">
        <v>1.5811999999999999</v>
      </c>
    </row>
    <row r="35" spans="1:13" x14ac:dyDescent="0.55000000000000004">
      <c r="A35" s="34">
        <v>12</v>
      </c>
      <c r="B35" s="35">
        <v>1.0012000000000001</v>
      </c>
      <c r="C35" s="35">
        <v>0.99519999999999997</v>
      </c>
      <c r="D35" s="35">
        <v>1.0511999999999999</v>
      </c>
      <c r="E35" s="35">
        <v>0.92510000000000003</v>
      </c>
      <c r="F35" s="35">
        <v>2.1812</v>
      </c>
      <c r="G35" s="35">
        <v>2.2111999999999998</v>
      </c>
      <c r="H35" s="35">
        <v>1.4812000000000001</v>
      </c>
      <c r="I35" s="35">
        <v>1.2811999999999999</v>
      </c>
      <c r="J35" s="35">
        <v>2.1012</v>
      </c>
      <c r="K35" s="35">
        <v>2.2212000000000001</v>
      </c>
      <c r="L35" s="35">
        <v>1.3411999999999999</v>
      </c>
      <c r="M35" s="35">
        <v>1.5121</v>
      </c>
    </row>
    <row r="36" spans="1:13" x14ac:dyDescent="0.55000000000000004">
      <c r="A36" s="34">
        <v>13</v>
      </c>
      <c r="B36" s="35">
        <v>1.0511999999999999</v>
      </c>
      <c r="C36" s="35">
        <v>0.92510000000000003</v>
      </c>
      <c r="D36" s="35">
        <v>0.96120000000000005</v>
      </c>
      <c r="E36" s="35">
        <v>1.0012000000000001</v>
      </c>
      <c r="F36" s="35">
        <v>2.1511999999999998</v>
      </c>
      <c r="G36" s="35">
        <v>2.1012</v>
      </c>
      <c r="H36" s="35">
        <v>1.4012</v>
      </c>
      <c r="I36" s="35">
        <v>1.3512</v>
      </c>
      <c r="J36" s="35">
        <v>2.0811999999999999</v>
      </c>
      <c r="K36" s="35">
        <v>2.1112000000000002</v>
      </c>
      <c r="L36" s="35">
        <v>1.4512</v>
      </c>
      <c r="M36" s="35">
        <v>1.2811999999999999</v>
      </c>
    </row>
    <row r="37" spans="1:13" x14ac:dyDescent="0.55000000000000004">
      <c r="A37" s="34">
        <v>14</v>
      </c>
      <c r="B37" s="35">
        <v>0.93120000000000003</v>
      </c>
      <c r="C37" s="35">
        <v>1.0511999999999999</v>
      </c>
      <c r="D37" s="35">
        <v>1.0112000000000001</v>
      </c>
      <c r="E37" s="35">
        <v>0.97119999999999995</v>
      </c>
      <c r="F37" s="35">
        <v>1.9012</v>
      </c>
      <c r="G37" s="35">
        <v>2.2111999999999998</v>
      </c>
      <c r="H37" s="35">
        <v>1.4812000000000001</v>
      </c>
      <c r="I37" s="35">
        <v>1.2512000000000001</v>
      </c>
      <c r="J37" s="35">
        <v>1.8121</v>
      </c>
      <c r="K37" s="35">
        <v>2.1812</v>
      </c>
      <c r="L37" s="35">
        <v>1.4812000000000001</v>
      </c>
      <c r="M37" s="35">
        <v>1.2512000000000001</v>
      </c>
    </row>
    <row r="38" spans="1:13" x14ac:dyDescent="0.55000000000000004">
      <c r="A38" s="34">
        <v>15</v>
      </c>
      <c r="B38" s="35">
        <v>0.95120000000000005</v>
      </c>
      <c r="C38" s="35">
        <v>1.0012000000000001</v>
      </c>
      <c r="D38" s="35">
        <v>0.91210000000000002</v>
      </c>
      <c r="E38" s="35">
        <v>1.0411999999999999</v>
      </c>
      <c r="F38" s="35">
        <v>1.9512</v>
      </c>
      <c r="G38" s="35">
        <v>2.0112000000000001</v>
      </c>
      <c r="H38" s="35">
        <v>1.4212</v>
      </c>
      <c r="I38" s="35">
        <v>1.2121</v>
      </c>
      <c r="J38" s="35">
        <v>2.1511999999999998</v>
      </c>
      <c r="K38" s="35">
        <v>1.8211999999999999</v>
      </c>
      <c r="L38" s="35">
        <v>1.3011999999999999</v>
      </c>
      <c r="M38" s="35">
        <v>1.4012</v>
      </c>
    </row>
    <row r="39" spans="1:13" x14ac:dyDescent="0.55000000000000004">
      <c r="A39" s="34">
        <v>16</v>
      </c>
      <c r="B39" s="35">
        <v>0.92510000000000003</v>
      </c>
      <c r="C39" s="35">
        <v>1.0511999999999999</v>
      </c>
      <c r="D39" s="35">
        <v>0.97119999999999995</v>
      </c>
      <c r="E39" s="35">
        <v>1.0112000000000001</v>
      </c>
      <c r="F39" s="35">
        <v>1.8812</v>
      </c>
      <c r="G39" s="35">
        <v>2.1812</v>
      </c>
      <c r="H39" s="35">
        <v>1.3512</v>
      </c>
      <c r="I39" s="35">
        <v>1.2512000000000001</v>
      </c>
      <c r="J39" s="35">
        <v>2.1812</v>
      </c>
      <c r="K39" s="35">
        <v>1.7212000000000001</v>
      </c>
      <c r="L39" s="35">
        <v>1.3251999999999999</v>
      </c>
      <c r="M39" s="35">
        <v>1.4112</v>
      </c>
    </row>
  </sheetData>
  <mergeCells count="13">
    <mergeCell ref="L21:M21"/>
    <mergeCell ref="A1:M1"/>
    <mergeCell ref="B2:C2"/>
    <mergeCell ref="D2:E2"/>
    <mergeCell ref="F2:G2"/>
    <mergeCell ref="H2:I2"/>
    <mergeCell ref="J2:K2"/>
    <mergeCell ref="L2:M2"/>
    <mergeCell ref="B21:C21"/>
    <mergeCell ref="D21:E21"/>
    <mergeCell ref="F21:G21"/>
    <mergeCell ref="H21:I21"/>
    <mergeCell ref="J21:K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R12" sqref="R12"/>
    </sheetView>
  </sheetViews>
  <sheetFormatPr defaultRowHeight="14.4" x14ac:dyDescent="0.55000000000000004"/>
  <cols>
    <col min="1" max="1" width="12.05078125" customWidth="1"/>
  </cols>
  <sheetData>
    <row r="1" spans="1:13" x14ac:dyDescent="0.55000000000000004">
      <c r="A1" s="80" t="s">
        <v>44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</row>
    <row r="2" spans="1:13" x14ac:dyDescent="0.55000000000000004">
      <c r="A2" s="31" t="s">
        <v>35</v>
      </c>
      <c r="B2" s="79" t="s">
        <v>36</v>
      </c>
      <c r="C2" s="79"/>
      <c r="D2" s="79" t="s">
        <v>37</v>
      </c>
      <c r="E2" s="79"/>
      <c r="F2" s="79" t="s">
        <v>5</v>
      </c>
      <c r="G2" s="79"/>
      <c r="H2" s="79" t="s">
        <v>6</v>
      </c>
      <c r="I2" s="79"/>
      <c r="J2" s="79" t="s">
        <v>38</v>
      </c>
      <c r="K2" s="79"/>
      <c r="L2" s="79" t="s">
        <v>39</v>
      </c>
      <c r="M2" s="79"/>
    </row>
    <row r="3" spans="1:13" x14ac:dyDescent="0.55000000000000004">
      <c r="A3" s="31" t="s">
        <v>40</v>
      </c>
      <c r="B3" s="32" t="s">
        <v>41</v>
      </c>
      <c r="C3" s="32" t="s">
        <v>42</v>
      </c>
      <c r="D3" s="32" t="s">
        <v>41</v>
      </c>
      <c r="E3" s="32" t="s">
        <v>42</v>
      </c>
      <c r="F3" s="32" t="s">
        <v>41</v>
      </c>
      <c r="G3" s="32" t="s">
        <v>42</v>
      </c>
      <c r="H3" s="32" t="s">
        <v>41</v>
      </c>
      <c r="I3" s="32" t="s">
        <v>42</v>
      </c>
      <c r="J3" s="32" t="s">
        <v>41</v>
      </c>
      <c r="K3" s="32" t="s">
        <v>42</v>
      </c>
      <c r="L3" s="32" t="s">
        <v>41</v>
      </c>
      <c r="M3" s="32" t="s">
        <v>42</v>
      </c>
    </row>
    <row r="4" spans="1:13" x14ac:dyDescent="0.55000000000000004">
      <c r="A4" s="34">
        <v>0</v>
      </c>
      <c r="B4" s="35">
        <v>1.0497000000000001</v>
      </c>
      <c r="C4" s="35">
        <v>0.95030000000000003</v>
      </c>
      <c r="D4" s="35">
        <v>1.0355000000000001</v>
      </c>
      <c r="E4" s="35">
        <v>0.96450000000000002</v>
      </c>
      <c r="F4" s="35">
        <v>1.0471999999999999</v>
      </c>
      <c r="G4" s="35">
        <v>0.96540000000000004</v>
      </c>
      <c r="H4" s="35">
        <v>1.1262000000000001</v>
      </c>
      <c r="I4" s="35">
        <v>1.0438000000000001</v>
      </c>
      <c r="J4" s="35">
        <v>1.0512999999999999</v>
      </c>
      <c r="K4" s="35">
        <v>1.1487000000000001</v>
      </c>
      <c r="L4" s="35">
        <v>1.0770999999999999</v>
      </c>
      <c r="M4" s="35">
        <v>0.97550000000000003</v>
      </c>
    </row>
    <row r="5" spans="1:13" x14ac:dyDescent="0.55000000000000004">
      <c r="A5" s="34">
        <v>1</v>
      </c>
      <c r="B5" s="35">
        <v>1.0579000000000001</v>
      </c>
      <c r="C5" s="35">
        <v>0.94210000000000005</v>
      </c>
      <c r="D5" s="35">
        <v>1.0470999999999999</v>
      </c>
      <c r="E5" s="35">
        <v>0.93289999999999995</v>
      </c>
      <c r="F5" s="35">
        <v>1.0609</v>
      </c>
      <c r="G5" s="35">
        <v>0.95430000000000004</v>
      </c>
      <c r="H5" s="35">
        <v>1.1157999999999999</v>
      </c>
      <c r="I5" s="35">
        <v>1.0482</v>
      </c>
      <c r="J5" s="35">
        <v>1.1446000000000001</v>
      </c>
      <c r="K5" s="35">
        <v>1.0533999999999999</v>
      </c>
      <c r="L5" s="35">
        <v>1.0628</v>
      </c>
      <c r="M5" s="35">
        <v>0.95099999999999996</v>
      </c>
    </row>
    <row r="6" spans="1:13" x14ac:dyDescent="0.55000000000000004">
      <c r="A6" s="34">
        <v>2</v>
      </c>
      <c r="B6" s="35">
        <v>0.94010000000000005</v>
      </c>
      <c r="C6" s="35">
        <v>1.0399</v>
      </c>
      <c r="D6" s="35">
        <v>0.94310000000000005</v>
      </c>
      <c r="E6" s="35">
        <v>1.0569</v>
      </c>
      <c r="F6" s="35">
        <v>1.1251</v>
      </c>
      <c r="G6" s="35">
        <v>1.0532999999999999</v>
      </c>
      <c r="H6" s="35">
        <v>1.1581999999999999</v>
      </c>
      <c r="I6" s="35">
        <v>1.0298</v>
      </c>
      <c r="J6" s="35">
        <v>1.0781000000000001</v>
      </c>
      <c r="K6" s="35">
        <v>1.0039</v>
      </c>
      <c r="L6" s="35">
        <v>1.0229999999999999</v>
      </c>
      <c r="M6" s="35">
        <v>1.0922000000000001</v>
      </c>
    </row>
    <row r="7" spans="1:13" x14ac:dyDescent="0.55000000000000004">
      <c r="A7" s="34">
        <v>3</v>
      </c>
      <c r="B7" s="35">
        <v>1.0113000000000001</v>
      </c>
      <c r="C7" s="35">
        <v>0.94869999999999999</v>
      </c>
      <c r="D7" s="35">
        <v>0.95550000000000002</v>
      </c>
      <c r="E7" s="35">
        <v>1.0445</v>
      </c>
      <c r="F7" s="35">
        <v>3.4152</v>
      </c>
      <c r="G7" s="35">
        <v>3.8178000000000001</v>
      </c>
      <c r="H7" s="35">
        <v>1.8701000000000001</v>
      </c>
      <c r="I7" s="35">
        <v>2.1059000000000001</v>
      </c>
      <c r="J7" s="35">
        <v>3.6614</v>
      </c>
      <c r="K7" s="35">
        <v>3.4205999999999999</v>
      </c>
      <c r="L7" s="35">
        <v>3.2494000000000001</v>
      </c>
      <c r="M7" s="35">
        <v>3.5636000000000001</v>
      </c>
    </row>
    <row r="8" spans="1:13" x14ac:dyDescent="0.55000000000000004">
      <c r="A8" s="34">
        <v>4</v>
      </c>
      <c r="B8" s="35">
        <v>0.95709999999999995</v>
      </c>
      <c r="C8" s="35">
        <v>1.0428999999999999</v>
      </c>
      <c r="D8" s="35">
        <v>1.0314000000000001</v>
      </c>
      <c r="E8" s="35">
        <v>0.92859999999999998</v>
      </c>
      <c r="F8" s="35">
        <v>3.3108</v>
      </c>
      <c r="G8" s="35">
        <v>3.6496</v>
      </c>
      <c r="H8" s="35">
        <v>2.0362</v>
      </c>
      <c r="I8" s="35">
        <v>1.8258000000000001</v>
      </c>
      <c r="J8" s="35">
        <v>3.2294</v>
      </c>
      <c r="K8" s="35">
        <v>3.6145999999999998</v>
      </c>
      <c r="L8" s="35">
        <v>3.1926000000000001</v>
      </c>
      <c r="M8" s="35">
        <v>3.5078</v>
      </c>
    </row>
    <row r="9" spans="1:13" x14ac:dyDescent="0.55000000000000004">
      <c r="A9" s="34">
        <v>5</v>
      </c>
      <c r="B9" s="35">
        <v>1.0243</v>
      </c>
      <c r="C9" s="35">
        <v>0.93569999999999998</v>
      </c>
      <c r="D9" s="35">
        <v>0.92369999999999997</v>
      </c>
      <c r="E9" s="35">
        <v>1.0163</v>
      </c>
      <c r="F9" s="35">
        <v>3.0895000000000001</v>
      </c>
      <c r="G9" s="35">
        <v>3.4830999999999999</v>
      </c>
      <c r="H9" s="35">
        <v>1.8099000000000001</v>
      </c>
      <c r="I9" s="35">
        <v>1.9801</v>
      </c>
      <c r="J9" s="35">
        <v>3.4426000000000001</v>
      </c>
      <c r="K9" s="35">
        <v>3.1074000000000002</v>
      </c>
      <c r="L9" s="35">
        <v>3.343</v>
      </c>
      <c r="M9" s="35">
        <v>2.9695999999999998</v>
      </c>
    </row>
    <row r="10" spans="1:13" x14ac:dyDescent="0.55000000000000004">
      <c r="A10" s="34">
        <v>6</v>
      </c>
      <c r="B10" s="35">
        <v>1.0330999999999999</v>
      </c>
      <c r="C10" s="35">
        <v>0.96689999999999998</v>
      </c>
      <c r="D10" s="35">
        <v>1.0341</v>
      </c>
      <c r="E10" s="35">
        <v>0.96589999999999998</v>
      </c>
      <c r="F10" s="35">
        <v>3.2134999999999998</v>
      </c>
      <c r="G10" s="35">
        <v>2.8953000000000002</v>
      </c>
      <c r="H10" s="35">
        <v>1.9331</v>
      </c>
      <c r="I10" s="35">
        <v>1.7329000000000001</v>
      </c>
      <c r="J10" s="35">
        <v>3.2431999999999999</v>
      </c>
      <c r="K10" s="35">
        <v>2.8967999999999998</v>
      </c>
      <c r="L10" s="35">
        <v>3.1175999999999999</v>
      </c>
      <c r="M10" s="35">
        <v>2.8912</v>
      </c>
    </row>
    <row r="11" spans="1:13" x14ac:dyDescent="0.55000000000000004">
      <c r="A11" s="34">
        <v>7</v>
      </c>
      <c r="B11" s="35">
        <v>0.93420000000000003</v>
      </c>
      <c r="C11" s="35">
        <v>1.0458000000000001</v>
      </c>
      <c r="D11" s="35">
        <v>1.0234000000000001</v>
      </c>
      <c r="E11" s="35">
        <v>0.93659999999999999</v>
      </c>
      <c r="F11" s="35">
        <v>3.1061000000000001</v>
      </c>
      <c r="G11" s="35">
        <v>2.8037000000000001</v>
      </c>
      <c r="H11" s="35">
        <v>1.6747000000000001</v>
      </c>
      <c r="I11" s="35">
        <v>1.7813000000000001</v>
      </c>
      <c r="J11" s="35">
        <v>3.0390000000000001</v>
      </c>
      <c r="K11" s="35">
        <v>2.851</v>
      </c>
      <c r="L11" s="35">
        <v>2.8959000000000001</v>
      </c>
      <c r="M11" s="35">
        <v>2.7139000000000002</v>
      </c>
    </row>
    <row r="12" spans="1:13" x14ac:dyDescent="0.55000000000000004">
      <c r="A12" s="34">
        <v>8</v>
      </c>
      <c r="B12" s="35">
        <v>0.9647</v>
      </c>
      <c r="C12" s="35">
        <v>1.0353000000000001</v>
      </c>
      <c r="D12" s="35">
        <v>0.94989999999999997</v>
      </c>
      <c r="E12" s="35">
        <v>1.0101</v>
      </c>
      <c r="F12" s="35">
        <v>2.9403000000000001</v>
      </c>
      <c r="G12" s="35">
        <v>2.6362999999999999</v>
      </c>
      <c r="H12" s="35">
        <v>1.5201</v>
      </c>
      <c r="I12" s="35">
        <v>1.6839</v>
      </c>
      <c r="J12" s="35">
        <v>2.6017000000000001</v>
      </c>
      <c r="K12" s="35">
        <v>2.8102999999999998</v>
      </c>
      <c r="L12" s="35">
        <v>2.5124</v>
      </c>
      <c r="M12" s="35">
        <v>2.7042000000000002</v>
      </c>
    </row>
    <row r="13" spans="1:13" x14ac:dyDescent="0.55000000000000004">
      <c r="A13" s="34">
        <v>9</v>
      </c>
      <c r="B13" s="35">
        <v>0.94159999999999999</v>
      </c>
      <c r="C13" s="35">
        <v>1.0584</v>
      </c>
      <c r="D13" s="35">
        <v>0.96140000000000003</v>
      </c>
      <c r="E13" s="35">
        <v>1.0386</v>
      </c>
      <c r="F13" s="35">
        <v>2.7744</v>
      </c>
      <c r="G13" s="35">
        <v>2.5432000000000001</v>
      </c>
      <c r="H13" s="35">
        <v>1.4861</v>
      </c>
      <c r="I13" s="35">
        <v>1.6338999999999999</v>
      </c>
      <c r="J13" s="35">
        <v>2.6827000000000001</v>
      </c>
      <c r="K13" s="35">
        <v>2.4173</v>
      </c>
      <c r="L13" s="35">
        <v>2.3864000000000001</v>
      </c>
      <c r="M13" s="35">
        <v>2.6312000000000002</v>
      </c>
    </row>
    <row r="14" spans="1:13" x14ac:dyDescent="0.55000000000000004">
      <c r="A14" s="34">
        <v>10</v>
      </c>
      <c r="B14" s="35">
        <v>0.95599999999999996</v>
      </c>
      <c r="C14" s="35">
        <v>1.044</v>
      </c>
      <c r="D14" s="35">
        <v>1.0421</v>
      </c>
      <c r="E14" s="35">
        <v>0.95789999999999997</v>
      </c>
      <c r="F14" s="35">
        <v>2.5949</v>
      </c>
      <c r="G14" s="35">
        <v>2.3706999999999998</v>
      </c>
      <c r="H14" s="35">
        <v>1.4519</v>
      </c>
      <c r="I14" s="35">
        <v>1.5601</v>
      </c>
      <c r="J14" s="35">
        <v>2.5903</v>
      </c>
      <c r="K14" s="35">
        <v>2.3176999999999999</v>
      </c>
      <c r="L14" s="35">
        <v>2.1894999999999998</v>
      </c>
      <c r="M14" s="35">
        <v>2.4161000000000001</v>
      </c>
    </row>
    <row r="15" spans="1:13" x14ac:dyDescent="0.55000000000000004">
      <c r="A15" s="34">
        <v>11</v>
      </c>
      <c r="B15" s="35">
        <v>0.93189999999999995</v>
      </c>
      <c r="C15" s="35">
        <v>1.0281</v>
      </c>
      <c r="D15" s="35">
        <v>0.9325</v>
      </c>
      <c r="E15" s="35">
        <v>1.0075000000000001</v>
      </c>
      <c r="F15" s="35">
        <v>2.5019999999999998</v>
      </c>
      <c r="G15" s="35">
        <v>2.298</v>
      </c>
      <c r="H15" s="35">
        <v>1.3968</v>
      </c>
      <c r="I15" s="35">
        <v>1.5391999999999999</v>
      </c>
      <c r="J15" s="35">
        <v>2.4674</v>
      </c>
      <c r="K15" s="35">
        <v>2.2385999999999999</v>
      </c>
      <c r="L15" s="35">
        <v>2.0998999999999999</v>
      </c>
      <c r="M15" s="35">
        <v>2.3001</v>
      </c>
    </row>
    <row r="16" spans="1:13" x14ac:dyDescent="0.55000000000000004">
      <c r="A16" s="34">
        <v>12</v>
      </c>
      <c r="B16" s="35">
        <v>1.0584</v>
      </c>
      <c r="C16" s="35">
        <v>0.94159999999999999</v>
      </c>
      <c r="D16" s="35">
        <v>1.0302</v>
      </c>
      <c r="E16" s="35">
        <v>0.94979999999999998</v>
      </c>
      <c r="F16" s="35">
        <v>2.3815</v>
      </c>
      <c r="G16" s="35">
        <v>2.1200999999999999</v>
      </c>
      <c r="H16" s="35">
        <v>1.4764999999999999</v>
      </c>
      <c r="I16" s="35">
        <v>1.3354999999999999</v>
      </c>
      <c r="J16" s="35">
        <v>2.0528</v>
      </c>
      <c r="K16" s="35">
        <v>2.2951999999999999</v>
      </c>
      <c r="L16" s="35">
        <v>2.1732</v>
      </c>
      <c r="M16" s="35">
        <v>2.0384000000000002</v>
      </c>
    </row>
    <row r="17" spans="1:13" x14ac:dyDescent="0.55000000000000004">
      <c r="A17" s="34">
        <v>13</v>
      </c>
      <c r="B17" s="35">
        <v>0.94140000000000001</v>
      </c>
      <c r="C17" s="35">
        <v>1.0386</v>
      </c>
      <c r="D17" s="35">
        <v>1.0341</v>
      </c>
      <c r="E17" s="35">
        <v>0.92589999999999995</v>
      </c>
      <c r="F17" s="35">
        <v>2.0800999999999998</v>
      </c>
      <c r="G17" s="35">
        <v>2.3249</v>
      </c>
      <c r="H17" s="35">
        <v>1.3357000000000001</v>
      </c>
      <c r="I17" s="35">
        <v>1.4702999999999999</v>
      </c>
      <c r="J17" s="35">
        <v>2.1271</v>
      </c>
      <c r="K17" s="35">
        <v>1.9329000000000001</v>
      </c>
      <c r="L17" s="35">
        <v>2.1735000000000002</v>
      </c>
      <c r="M17" s="35">
        <v>1.9415</v>
      </c>
    </row>
    <row r="18" spans="1:13" x14ac:dyDescent="0.55000000000000004">
      <c r="A18" s="34">
        <v>14</v>
      </c>
      <c r="B18" s="35">
        <v>1.0495000000000001</v>
      </c>
      <c r="C18" s="35">
        <v>0.95050000000000001</v>
      </c>
      <c r="D18" s="35">
        <v>0.9657</v>
      </c>
      <c r="E18" s="35">
        <v>1.0343</v>
      </c>
      <c r="F18" s="35">
        <v>1.9823</v>
      </c>
      <c r="G18" s="35">
        <v>2.2027000000000001</v>
      </c>
      <c r="H18" s="35">
        <v>1.3421000000000001</v>
      </c>
      <c r="I18" s="35">
        <v>1.4599</v>
      </c>
      <c r="J18" s="35">
        <v>2.1488</v>
      </c>
      <c r="K18" s="35">
        <v>1.9272</v>
      </c>
      <c r="L18" s="35">
        <v>2.1600999999999999</v>
      </c>
      <c r="M18" s="35">
        <v>1.9449000000000001</v>
      </c>
    </row>
    <row r="19" spans="1:13" x14ac:dyDescent="0.55000000000000004">
      <c r="A19" s="34">
        <v>15</v>
      </c>
      <c r="B19" s="35">
        <v>1.0382</v>
      </c>
      <c r="C19" s="35">
        <v>0.92179999999999995</v>
      </c>
      <c r="D19" s="35">
        <v>1.0343</v>
      </c>
      <c r="E19" s="35">
        <v>0.92569999999999997</v>
      </c>
      <c r="F19" s="35">
        <v>1.9729000000000001</v>
      </c>
      <c r="G19" s="35">
        <v>2.1715</v>
      </c>
      <c r="H19" s="35">
        <v>1.4117</v>
      </c>
      <c r="I19" s="35">
        <v>1.3003</v>
      </c>
      <c r="J19" s="35">
        <v>2.0312000000000001</v>
      </c>
      <c r="K19" s="35">
        <v>1.8488</v>
      </c>
      <c r="L19" s="35">
        <v>1.9628000000000001</v>
      </c>
      <c r="M19" s="35">
        <v>2.1116000000000001</v>
      </c>
    </row>
    <row r="20" spans="1:13" x14ac:dyDescent="0.55000000000000004">
      <c r="A20" s="34">
        <v>16</v>
      </c>
      <c r="B20" s="35">
        <v>1.0271999999999999</v>
      </c>
      <c r="C20" s="35">
        <v>0.95279999999999998</v>
      </c>
      <c r="D20" s="35">
        <v>0.94969999999999999</v>
      </c>
      <c r="E20" s="35">
        <v>1.0303</v>
      </c>
      <c r="F20" s="35">
        <v>2.1537000000000002</v>
      </c>
      <c r="G20" s="35">
        <v>1.9373</v>
      </c>
      <c r="H20" s="35">
        <v>1.2552000000000001</v>
      </c>
      <c r="I20" s="35">
        <v>1.3668</v>
      </c>
      <c r="J20" s="35">
        <v>1.9699</v>
      </c>
      <c r="K20" s="35">
        <v>1.8121</v>
      </c>
      <c r="L20" s="35">
        <v>1.8940999999999999</v>
      </c>
      <c r="M20" s="35">
        <v>2.1069</v>
      </c>
    </row>
    <row r="21" spans="1:13" x14ac:dyDescent="0.55000000000000004">
      <c r="A21" s="31" t="s">
        <v>43</v>
      </c>
      <c r="B21" s="79" t="s">
        <v>45</v>
      </c>
      <c r="C21" s="79"/>
      <c r="D21" s="79" t="s">
        <v>46</v>
      </c>
      <c r="E21" s="79"/>
      <c r="F21" s="79" t="s">
        <v>5</v>
      </c>
      <c r="G21" s="79"/>
      <c r="H21" s="79" t="s">
        <v>47</v>
      </c>
      <c r="I21" s="79"/>
      <c r="J21" s="79" t="s">
        <v>38</v>
      </c>
      <c r="K21" s="79"/>
      <c r="L21" s="79" t="s">
        <v>46</v>
      </c>
      <c r="M21" s="79"/>
    </row>
    <row r="22" spans="1:13" x14ac:dyDescent="0.55000000000000004">
      <c r="A22" s="31" t="s">
        <v>40</v>
      </c>
      <c r="B22" s="32" t="s">
        <v>41</v>
      </c>
      <c r="C22" s="32" t="s">
        <v>42</v>
      </c>
      <c r="D22" s="32" t="s">
        <v>41</v>
      </c>
      <c r="E22" s="32" t="s">
        <v>42</v>
      </c>
      <c r="F22" s="32" t="s">
        <v>41</v>
      </c>
      <c r="G22" s="32" t="s">
        <v>42</v>
      </c>
      <c r="H22" s="32" t="s">
        <v>41</v>
      </c>
      <c r="I22" s="32" t="s">
        <v>42</v>
      </c>
      <c r="J22" s="32" t="s">
        <v>41</v>
      </c>
      <c r="K22" s="32" t="s">
        <v>42</v>
      </c>
      <c r="L22" s="32" t="s">
        <v>41</v>
      </c>
      <c r="M22" s="32" t="s">
        <v>42</v>
      </c>
    </row>
    <row r="23" spans="1:13" x14ac:dyDescent="0.55000000000000004">
      <c r="A23" s="34">
        <v>0</v>
      </c>
      <c r="B23" s="35">
        <v>1.0112000000000001</v>
      </c>
      <c r="C23" s="35">
        <v>0.98540000000000005</v>
      </c>
      <c r="D23" s="35">
        <v>1.0521</v>
      </c>
      <c r="E23" s="35">
        <v>0.98119999999999996</v>
      </c>
      <c r="F23" s="35">
        <v>1.0821000000000001</v>
      </c>
      <c r="G23" s="35">
        <v>0.99209999999999998</v>
      </c>
      <c r="H23" s="35">
        <v>1.1520999999999999</v>
      </c>
      <c r="I23" s="35">
        <v>1.0651999999999999</v>
      </c>
      <c r="J23" s="35">
        <v>1.0821000000000001</v>
      </c>
      <c r="K23" s="35">
        <v>1.1820999999999999</v>
      </c>
      <c r="L23" s="35">
        <v>1.1021000000000001</v>
      </c>
      <c r="M23" s="35">
        <v>0.99819999999999998</v>
      </c>
    </row>
    <row r="24" spans="1:13" x14ac:dyDescent="0.55000000000000004">
      <c r="A24" s="34">
        <v>1</v>
      </c>
      <c r="B24" s="35">
        <v>1.0821000000000001</v>
      </c>
      <c r="C24" s="35">
        <v>0.96519999999999995</v>
      </c>
      <c r="D24" s="35">
        <v>1.0721000000000001</v>
      </c>
      <c r="E24" s="35">
        <v>0.95120000000000005</v>
      </c>
      <c r="F24" s="35">
        <v>1.0921000000000001</v>
      </c>
      <c r="G24" s="35">
        <v>0.98519999999999996</v>
      </c>
      <c r="H24" s="35">
        <v>1.1412</v>
      </c>
      <c r="I24" s="35">
        <v>1.0751999999999999</v>
      </c>
      <c r="J24" s="35">
        <v>1.1720999999999999</v>
      </c>
      <c r="K24" s="35">
        <v>1.0821000000000001</v>
      </c>
      <c r="L24" s="35">
        <v>1.0921000000000001</v>
      </c>
      <c r="M24" s="35">
        <v>0.97519999999999996</v>
      </c>
    </row>
    <row r="25" spans="1:13" x14ac:dyDescent="0.55000000000000004">
      <c r="A25" s="34">
        <v>2</v>
      </c>
      <c r="B25" s="35">
        <v>0.96519999999999995</v>
      </c>
      <c r="C25" s="35">
        <v>1.0621</v>
      </c>
      <c r="D25" s="35">
        <v>0.96519999999999995</v>
      </c>
      <c r="E25" s="35">
        <v>1.0821000000000001</v>
      </c>
      <c r="F25" s="35">
        <v>1.1520999999999999</v>
      </c>
      <c r="G25" s="35">
        <v>1.0851999999999999</v>
      </c>
      <c r="H25" s="35">
        <v>1.1820999999999999</v>
      </c>
      <c r="I25" s="35">
        <v>1.0521</v>
      </c>
      <c r="J25" s="35">
        <v>1.1021000000000001</v>
      </c>
      <c r="K25" s="35">
        <v>1.0212000000000001</v>
      </c>
      <c r="L25" s="35">
        <v>1.0411999999999999</v>
      </c>
      <c r="M25" s="35">
        <v>1.1212</v>
      </c>
    </row>
    <row r="26" spans="1:13" x14ac:dyDescent="0.55000000000000004">
      <c r="A26" s="34">
        <v>3</v>
      </c>
      <c r="B26" s="35">
        <v>1.0112000000000001</v>
      </c>
      <c r="C26" s="35">
        <v>0.94120000000000004</v>
      </c>
      <c r="D26" s="35">
        <v>0.95120000000000005</v>
      </c>
      <c r="E26" s="35">
        <v>1.0212000000000001</v>
      </c>
      <c r="F26" s="35">
        <v>3.8521000000000001</v>
      </c>
      <c r="G26" s="35">
        <v>3.9912000000000001</v>
      </c>
      <c r="H26" s="35">
        <v>2.1520999999999999</v>
      </c>
      <c r="I26" s="35">
        <v>2.2511999999999999</v>
      </c>
      <c r="J26" s="35">
        <v>3.8212000000000002</v>
      </c>
      <c r="K26" s="35">
        <v>3.6520999999999999</v>
      </c>
      <c r="L26" s="35">
        <v>3.4121000000000001</v>
      </c>
      <c r="M26" s="35">
        <v>3.7521</v>
      </c>
    </row>
    <row r="27" spans="1:13" x14ac:dyDescent="0.55000000000000004">
      <c r="A27" s="34">
        <v>4</v>
      </c>
      <c r="B27" s="35">
        <v>0.92510000000000003</v>
      </c>
      <c r="C27" s="35">
        <v>1.0112000000000001</v>
      </c>
      <c r="D27" s="35">
        <v>1.0212000000000001</v>
      </c>
      <c r="E27" s="35">
        <v>0.91210000000000002</v>
      </c>
      <c r="F27" s="35">
        <v>3.6120999999999999</v>
      </c>
      <c r="G27" s="35">
        <v>3.5512000000000001</v>
      </c>
      <c r="H27" s="35">
        <v>2.1012</v>
      </c>
      <c r="I27" s="35">
        <v>1.7512000000000001</v>
      </c>
      <c r="J27" s="35">
        <v>3.1520999999999999</v>
      </c>
      <c r="K27" s="35">
        <v>3.5211999999999999</v>
      </c>
      <c r="L27" s="35">
        <v>3.0512000000000001</v>
      </c>
      <c r="M27" s="35">
        <v>3.3121</v>
      </c>
    </row>
    <row r="28" spans="1:13" x14ac:dyDescent="0.55000000000000004">
      <c r="A28" s="34">
        <v>5</v>
      </c>
      <c r="B28" s="35">
        <v>1.0112000000000001</v>
      </c>
      <c r="C28" s="35">
        <v>0.91210000000000002</v>
      </c>
      <c r="D28" s="35">
        <v>0.92120000000000002</v>
      </c>
      <c r="E28" s="35">
        <v>1.0212000000000001</v>
      </c>
      <c r="F28" s="35">
        <v>3.1520999999999999</v>
      </c>
      <c r="G28" s="35">
        <v>3.4211999999999998</v>
      </c>
      <c r="H28" s="35">
        <v>1.7121</v>
      </c>
      <c r="I28" s="35">
        <v>1.9520999999999999</v>
      </c>
      <c r="J28" s="35">
        <v>3.2511999999999999</v>
      </c>
      <c r="K28" s="35">
        <v>2.9512</v>
      </c>
      <c r="L28" s="35">
        <v>3.2511999999999999</v>
      </c>
      <c r="M28" s="35">
        <v>2.8512</v>
      </c>
    </row>
    <row r="29" spans="1:13" x14ac:dyDescent="0.55000000000000004">
      <c r="A29" s="34">
        <v>6</v>
      </c>
      <c r="B29" s="35">
        <v>1.0521</v>
      </c>
      <c r="C29" s="35">
        <v>0.95120000000000005</v>
      </c>
      <c r="D29" s="35">
        <v>1.0511999999999999</v>
      </c>
      <c r="E29" s="35">
        <v>0.95120000000000005</v>
      </c>
      <c r="F29" s="35">
        <v>3.0512000000000001</v>
      </c>
      <c r="G29" s="35">
        <v>2.7511999999999999</v>
      </c>
      <c r="H29" s="35">
        <v>1.8512</v>
      </c>
      <c r="I29" s="35">
        <v>1.6112</v>
      </c>
      <c r="J29" s="35">
        <v>3.0112000000000001</v>
      </c>
      <c r="K29" s="35">
        <v>2.7121</v>
      </c>
      <c r="L29" s="35">
        <v>2.8512</v>
      </c>
      <c r="M29" s="35">
        <v>2.6120999999999999</v>
      </c>
    </row>
    <row r="30" spans="1:13" x14ac:dyDescent="0.55000000000000004">
      <c r="A30" s="34">
        <v>7</v>
      </c>
      <c r="B30" s="35">
        <v>0.91210000000000002</v>
      </c>
      <c r="C30" s="35">
        <v>1.0411999999999999</v>
      </c>
      <c r="D30" s="35">
        <v>1.0121</v>
      </c>
      <c r="E30" s="35">
        <v>0.91210000000000002</v>
      </c>
      <c r="F30" s="35">
        <v>2.8121</v>
      </c>
      <c r="G30" s="35">
        <v>2.5121000000000002</v>
      </c>
      <c r="H30" s="35">
        <v>1.5121</v>
      </c>
      <c r="I30" s="35">
        <v>1.7121</v>
      </c>
      <c r="J30" s="35">
        <v>2.7121</v>
      </c>
      <c r="K30" s="35">
        <v>2.6120999999999999</v>
      </c>
      <c r="L30" s="35">
        <v>2.6120999999999999</v>
      </c>
      <c r="M30" s="35">
        <v>2.4121000000000001</v>
      </c>
    </row>
    <row r="31" spans="1:13" x14ac:dyDescent="0.55000000000000004">
      <c r="A31" s="34">
        <v>8</v>
      </c>
      <c r="B31" s="35">
        <v>0.95120000000000005</v>
      </c>
      <c r="C31" s="35">
        <v>1.0212000000000001</v>
      </c>
      <c r="D31" s="35">
        <v>0.95120000000000005</v>
      </c>
      <c r="E31" s="35">
        <v>1.0121</v>
      </c>
      <c r="F31" s="35">
        <v>2.6120999999999999</v>
      </c>
      <c r="G31" s="35">
        <v>2.3121</v>
      </c>
      <c r="H31" s="35">
        <v>1.4112</v>
      </c>
      <c r="I31" s="35">
        <v>1.5511999999999999</v>
      </c>
      <c r="J31" s="35">
        <v>2.3121</v>
      </c>
      <c r="K31" s="35">
        <v>2.5121000000000002</v>
      </c>
      <c r="L31" s="35">
        <v>2.2121</v>
      </c>
      <c r="M31" s="35">
        <v>2.4121000000000001</v>
      </c>
    </row>
    <row r="32" spans="1:13" x14ac:dyDescent="0.55000000000000004">
      <c r="A32" s="34">
        <v>9</v>
      </c>
      <c r="B32" s="35">
        <v>0.91210000000000002</v>
      </c>
      <c r="C32" s="35">
        <v>1.0521</v>
      </c>
      <c r="D32" s="35">
        <v>0.96120000000000005</v>
      </c>
      <c r="E32" s="35">
        <v>1.0411999999999999</v>
      </c>
      <c r="F32" s="35">
        <v>2.3121</v>
      </c>
      <c r="G32" s="35">
        <v>2.1120999999999999</v>
      </c>
      <c r="H32" s="35">
        <v>1.3512</v>
      </c>
      <c r="I32" s="35">
        <v>1.4512</v>
      </c>
      <c r="J32" s="35">
        <v>2.4512</v>
      </c>
      <c r="K32" s="35">
        <v>2.1511999999999998</v>
      </c>
      <c r="L32" s="35">
        <v>2.0112000000000001</v>
      </c>
      <c r="M32" s="35">
        <v>2.3121</v>
      </c>
    </row>
    <row r="33" spans="1:13" x14ac:dyDescent="0.55000000000000004">
      <c r="A33" s="34">
        <v>10</v>
      </c>
      <c r="B33" s="35">
        <v>0.95120000000000005</v>
      </c>
      <c r="C33" s="35">
        <v>1.0411999999999999</v>
      </c>
      <c r="D33" s="35">
        <v>1.0521</v>
      </c>
      <c r="E33" s="35">
        <v>0.95120000000000005</v>
      </c>
      <c r="F33" s="35">
        <v>2.1120999999999999</v>
      </c>
      <c r="G33" s="35">
        <v>1.9512</v>
      </c>
      <c r="H33" s="35">
        <v>1.2512000000000001</v>
      </c>
      <c r="I33" s="35">
        <v>1.4512</v>
      </c>
      <c r="J33" s="35">
        <v>2.2121</v>
      </c>
      <c r="K33" s="35">
        <v>1.9512</v>
      </c>
      <c r="L33" s="35">
        <v>1.8512</v>
      </c>
      <c r="M33" s="35">
        <v>2.1511999999999998</v>
      </c>
    </row>
    <row r="34" spans="1:13" x14ac:dyDescent="0.55000000000000004">
      <c r="A34" s="34">
        <v>11</v>
      </c>
      <c r="B34" s="35">
        <v>0.91210000000000002</v>
      </c>
      <c r="C34" s="35">
        <v>1.0311999999999999</v>
      </c>
      <c r="D34" s="35">
        <v>0.91210000000000002</v>
      </c>
      <c r="E34" s="35">
        <v>1.0112000000000001</v>
      </c>
      <c r="F34" s="35">
        <v>1.9512</v>
      </c>
      <c r="G34" s="35">
        <v>1.8512</v>
      </c>
      <c r="H34" s="35">
        <v>1.2512000000000001</v>
      </c>
      <c r="I34" s="35">
        <v>1.3512</v>
      </c>
      <c r="J34" s="35">
        <v>2.0512000000000001</v>
      </c>
      <c r="K34" s="35">
        <v>1.8512</v>
      </c>
      <c r="L34" s="35">
        <v>1.7512000000000001</v>
      </c>
      <c r="M34" s="35">
        <v>1.9512</v>
      </c>
    </row>
    <row r="35" spans="1:13" x14ac:dyDescent="0.55000000000000004">
      <c r="A35" s="34">
        <v>12</v>
      </c>
      <c r="B35" s="35">
        <v>1.0611999999999999</v>
      </c>
      <c r="C35" s="35">
        <v>0.95120000000000005</v>
      </c>
      <c r="D35" s="35">
        <v>1.0411999999999999</v>
      </c>
      <c r="E35" s="35">
        <v>0.94120000000000004</v>
      </c>
      <c r="F35" s="35">
        <v>1.8512</v>
      </c>
      <c r="G35" s="35">
        <v>1.7512000000000001</v>
      </c>
      <c r="H35" s="35">
        <v>1.3512</v>
      </c>
      <c r="I35" s="35">
        <v>1.2121</v>
      </c>
      <c r="J35" s="35">
        <v>1.7512000000000001</v>
      </c>
      <c r="K35" s="35">
        <v>1.9512</v>
      </c>
      <c r="L35" s="35">
        <v>1.8512</v>
      </c>
      <c r="M35" s="35">
        <v>1.7512000000000001</v>
      </c>
    </row>
    <row r="36" spans="1:13" x14ac:dyDescent="0.55000000000000004">
      <c r="A36" s="34">
        <v>13</v>
      </c>
      <c r="B36" s="35">
        <v>0.94120000000000004</v>
      </c>
      <c r="C36" s="35">
        <v>1.0511999999999999</v>
      </c>
      <c r="D36" s="35">
        <v>1.0511999999999999</v>
      </c>
      <c r="E36" s="35">
        <v>0.92510000000000003</v>
      </c>
      <c r="F36" s="35">
        <v>1.7512000000000001</v>
      </c>
      <c r="G36" s="35">
        <v>1.6512</v>
      </c>
      <c r="H36" s="35">
        <v>1.2121</v>
      </c>
      <c r="I36" s="35">
        <v>1.3121</v>
      </c>
      <c r="J36" s="35">
        <v>1.8512</v>
      </c>
      <c r="K36" s="35">
        <v>1.6512</v>
      </c>
      <c r="L36" s="35">
        <v>1.8512</v>
      </c>
      <c r="M36" s="35">
        <v>1.6112</v>
      </c>
    </row>
    <row r="37" spans="1:13" x14ac:dyDescent="0.55000000000000004">
      <c r="A37" s="34">
        <v>14</v>
      </c>
      <c r="B37" s="35">
        <v>1.0511999999999999</v>
      </c>
      <c r="C37" s="35">
        <v>0.95120000000000005</v>
      </c>
      <c r="D37" s="35">
        <v>0.95120000000000005</v>
      </c>
      <c r="E37" s="35">
        <v>1.0411999999999999</v>
      </c>
      <c r="F37" s="35">
        <v>1.6512</v>
      </c>
      <c r="G37" s="35">
        <v>1.5511999999999999</v>
      </c>
      <c r="H37" s="35">
        <v>1.2512000000000001</v>
      </c>
      <c r="I37" s="35">
        <v>1.3512</v>
      </c>
      <c r="J37" s="35">
        <v>1.8512</v>
      </c>
      <c r="K37" s="35">
        <v>1.6512</v>
      </c>
      <c r="L37" s="35">
        <v>1.8512</v>
      </c>
      <c r="M37" s="35">
        <v>1.6112</v>
      </c>
    </row>
    <row r="38" spans="1:13" x14ac:dyDescent="0.55000000000000004">
      <c r="A38" s="34">
        <v>15</v>
      </c>
      <c r="B38" s="35">
        <v>1.0411999999999999</v>
      </c>
      <c r="C38" s="35">
        <v>0.91210000000000002</v>
      </c>
      <c r="D38" s="35">
        <v>1.0511999999999999</v>
      </c>
      <c r="E38" s="35">
        <v>0.92510000000000003</v>
      </c>
      <c r="F38" s="35">
        <v>1.6112</v>
      </c>
      <c r="G38" s="35">
        <v>1.5112000000000001</v>
      </c>
      <c r="H38" s="35">
        <v>1.3121</v>
      </c>
      <c r="I38" s="35">
        <v>1.2121</v>
      </c>
      <c r="J38" s="35">
        <v>1.7512000000000001</v>
      </c>
      <c r="K38" s="35">
        <v>1.5112000000000001</v>
      </c>
      <c r="L38" s="35">
        <v>1.6112</v>
      </c>
      <c r="M38" s="35">
        <v>1.8111999999999999</v>
      </c>
    </row>
    <row r="39" spans="1:13" x14ac:dyDescent="0.55000000000000004">
      <c r="A39" s="34">
        <v>16</v>
      </c>
      <c r="B39" s="35">
        <v>1.0411999999999999</v>
      </c>
      <c r="C39" s="35">
        <v>0.94120000000000004</v>
      </c>
      <c r="D39" s="35">
        <v>0.94120000000000004</v>
      </c>
      <c r="E39" s="35">
        <v>1.0411999999999999</v>
      </c>
      <c r="F39" s="35">
        <v>1.7512000000000001</v>
      </c>
      <c r="G39" s="35">
        <v>1.6112</v>
      </c>
      <c r="H39" s="35">
        <v>1.1512</v>
      </c>
      <c r="I39" s="35">
        <v>1.2512000000000001</v>
      </c>
      <c r="J39" s="35">
        <v>1.6112</v>
      </c>
      <c r="K39" s="35">
        <v>1.5112000000000001</v>
      </c>
      <c r="L39" s="35">
        <v>1.5112000000000001</v>
      </c>
      <c r="M39" s="35">
        <v>1.8111999999999999</v>
      </c>
    </row>
  </sheetData>
  <mergeCells count="13">
    <mergeCell ref="L2:M2"/>
    <mergeCell ref="A1:M1"/>
    <mergeCell ref="B21:C21"/>
    <mergeCell ref="D21:E21"/>
    <mergeCell ref="F21:G21"/>
    <mergeCell ref="H21:I21"/>
    <mergeCell ref="J21:K21"/>
    <mergeCell ref="L21:M2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M24" sqref="M24"/>
    </sheetView>
  </sheetViews>
  <sheetFormatPr defaultRowHeight="14.4" x14ac:dyDescent="0.55000000000000004"/>
  <sheetData>
    <row r="1" spans="1:9" ht="14.7" thickBot="1" x14ac:dyDescent="0.6">
      <c r="A1" s="55" t="s">
        <v>48</v>
      </c>
      <c r="B1" s="55"/>
      <c r="C1" s="55"/>
      <c r="D1" s="55"/>
      <c r="E1" s="55"/>
      <c r="F1" s="55"/>
      <c r="G1" s="55"/>
      <c r="H1" s="55"/>
      <c r="I1" s="55"/>
    </row>
    <row r="2" spans="1:9" ht="14.7" thickBot="1" x14ac:dyDescent="0.6">
      <c r="A2" s="81" t="s">
        <v>1</v>
      </c>
      <c r="B2" s="82"/>
      <c r="C2" s="83"/>
      <c r="D2" s="83"/>
      <c r="E2" s="83"/>
      <c r="F2" s="83"/>
      <c r="G2" s="83"/>
      <c r="H2" s="83"/>
      <c r="I2" s="83"/>
    </row>
    <row r="3" spans="1:9" x14ac:dyDescent="0.55000000000000004">
      <c r="A3" s="85"/>
      <c r="B3" s="86"/>
      <c r="C3" s="86" t="s">
        <v>49</v>
      </c>
      <c r="D3" s="86"/>
      <c r="E3" s="86"/>
      <c r="F3" s="86"/>
      <c r="G3" s="88" t="s">
        <v>50</v>
      </c>
      <c r="H3" s="88"/>
      <c r="I3" s="89"/>
    </row>
    <row r="4" spans="1:9" x14ac:dyDescent="0.55000000000000004">
      <c r="A4" s="87"/>
      <c r="B4" s="57"/>
      <c r="C4" s="50" t="s">
        <v>51</v>
      </c>
      <c r="D4" s="50"/>
      <c r="E4" s="50" t="s">
        <v>52</v>
      </c>
      <c r="F4" s="50"/>
      <c r="G4" s="50"/>
      <c r="H4" s="50"/>
      <c r="I4" s="90"/>
    </row>
    <row r="5" spans="1:9" x14ac:dyDescent="0.55000000000000004">
      <c r="A5" s="36" t="s">
        <v>53</v>
      </c>
      <c r="B5" s="37" t="s">
        <v>54</v>
      </c>
      <c r="C5" s="38" t="s">
        <v>55</v>
      </c>
      <c r="D5" s="39" t="s">
        <v>56</v>
      </c>
      <c r="E5" s="38" t="s">
        <v>55</v>
      </c>
      <c r="F5" s="39" t="s">
        <v>56</v>
      </c>
      <c r="G5" s="38" t="s">
        <v>55</v>
      </c>
      <c r="H5" s="39" t="s">
        <v>57</v>
      </c>
      <c r="I5" s="40" t="s">
        <v>58</v>
      </c>
    </row>
    <row r="6" spans="1:9" x14ac:dyDescent="0.55000000000000004">
      <c r="A6" s="41" t="s">
        <v>5</v>
      </c>
      <c r="B6" s="2">
        <v>0</v>
      </c>
      <c r="C6" s="18">
        <v>3738</v>
      </c>
      <c r="D6" s="18">
        <v>4546</v>
      </c>
      <c r="E6" s="18">
        <v>4464</v>
      </c>
      <c r="F6" s="18">
        <v>58237</v>
      </c>
      <c r="G6" s="42">
        <f>(C6/F6)/($C$6/$F$6)</f>
        <v>1</v>
      </c>
      <c r="H6" s="42">
        <f>(D6/F6)/($D$6/$F$6)</f>
        <v>1</v>
      </c>
      <c r="I6" s="43">
        <f>(E6/F6)/($E$6/$F$6)</f>
        <v>1</v>
      </c>
    </row>
    <row r="7" spans="1:9" x14ac:dyDescent="0.55000000000000004">
      <c r="A7" s="44" t="s">
        <v>6</v>
      </c>
      <c r="B7" s="2">
        <v>0</v>
      </c>
      <c r="C7" s="18">
        <v>3762</v>
      </c>
      <c r="D7" s="18">
        <v>4500</v>
      </c>
      <c r="E7" s="18">
        <v>4621</v>
      </c>
      <c r="F7" s="18">
        <v>57172</v>
      </c>
      <c r="G7" s="42">
        <f t="shared" ref="G7:G15" si="0">(C7/F7)/($C$6/$F$6)</f>
        <v>1.0251681473908982</v>
      </c>
      <c r="H7" s="42">
        <f t="shared" ref="H7:H15" si="1">(D7/F7)/($D$6/$F$6)</f>
        <v>1.0083207212363929</v>
      </c>
      <c r="I7" s="43">
        <f t="shared" ref="I7:I15" si="2">(E7/F7)/($E$6/$F$6)</f>
        <v>1.0544534020400491</v>
      </c>
    </row>
    <row r="8" spans="1:9" x14ac:dyDescent="0.55000000000000004">
      <c r="A8" s="41" t="s">
        <v>5</v>
      </c>
      <c r="B8" s="2">
        <v>20</v>
      </c>
      <c r="C8" s="18">
        <v>3673</v>
      </c>
      <c r="D8" s="18">
        <v>4483</v>
      </c>
      <c r="E8" s="18">
        <v>4471</v>
      </c>
      <c r="F8" s="18">
        <v>58760</v>
      </c>
      <c r="G8" s="42">
        <f t="shared" si="0"/>
        <v>0.97386518183351245</v>
      </c>
      <c r="H8" s="42">
        <f t="shared" si="1"/>
        <v>0.97736439802853348</v>
      </c>
      <c r="I8" s="43">
        <f t="shared" si="2"/>
        <v>0.99265353064284323</v>
      </c>
    </row>
    <row r="9" spans="1:9" x14ac:dyDescent="0.55000000000000004">
      <c r="A9" s="44" t="s">
        <v>6</v>
      </c>
      <c r="B9" s="2">
        <v>20</v>
      </c>
      <c r="C9" s="18">
        <v>3930</v>
      </c>
      <c r="D9" s="18">
        <v>4580</v>
      </c>
      <c r="E9" s="18">
        <v>4409</v>
      </c>
      <c r="F9" s="18">
        <v>58785</v>
      </c>
      <c r="G9" s="42">
        <f t="shared" si="0"/>
        <v>1.0415634359285431</v>
      </c>
      <c r="H9" s="42">
        <f t="shared" si="1"/>
        <v>0.99808727554207499</v>
      </c>
      <c r="I9" s="43">
        <f t="shared" si="2"/>
        <v>0.97847196118654844</v>
      </c>
    </row>
    <row r="10" spans="1:9" x14ac:dyDescent="0.55000000000000004">
      <c r="A10" s="41" t="s">
        <v>5</v>
      </c>
      <c r="B10" s="2">
        <v>0</v>
      </c>
      <c r="C10" s="18">
        <v>38632</v>
      </c>
      <c r="D10" s="18">
        <v>51098</v>
      </c>
      <c r="E10" s="18">
        <v>58882</v>
      </c>
      <c r="F10" s="18">
        <v>57341</v>
      </c>
      <c r="G10" s="42">
        <f t="shared" si="0"/>
        <v>10.496430331943836</v>
      </c>
      <c r="H10" s="42">
        <f t="shared" si="1"/>
        <v>11.415848662887264</v>
      </c>
      <c r="I10" s="43">
        <f t="shared" si="2"/>
        <v>13.396523159662507</v>
      </c>
    </row>
    <row r="11" spans="1:9" x14ac:dyDescent="0.55000000000000004">
      <c r="A11" s="44" t="s">
        <v>6</v>
      </c>
      <c r="B11" s="45">
        <v>0</v>
      </c>
      <c r="C11" s="18">
        <v>12865</v>
      </c>
      <c r="D11" s="18">
        <v>51485</v>
      </c>
      <c r="E11" s="18">
        <v>15096</v>
      </c>
      <c r="F11" s="18">
        <v>57474</v>
      </c>
      <c r="G11" s="42">
        <f t="shared" si="0"/>
        <v>3.4873703005316403</v>
      </c>
      <c r="H11" s="42">
        <f t="shared" si="1"/>
        <v>11.47569129404997</v>
      </c>
      <c r="I11" s="43">
        <f t="shared" si="2"/>
        <v>3.4266146899149534</v>
      </c>
    </row>
    <row r="12" spans="1:9" x14ac:dyDescent="0.55000000000000004">
      <c r="A12" s="41" t="s">
        <v>5</v>
      </c>
      <c r="B12" s="45">
        <v>3</v>
      </c>
      <c r="C12" s="18">
        <v>39917</v>
      </c>
      <c r="D12" s="18">
        <v>50940</v>
      </c>
      <c r="E12" s="18">
        <v>58019</v>
      </c>
      <c r="F12" s="18">
        <v>57777</v>
      </c>
      <c r="G12" s="42">
        <f t="shared" si="0"/>
        <v>10.763725256531188</v>
      </c>
      <c r="H12" s="42">
        <f t="shared" si="1"/>
        <v>11.294669210025553</v>
      </c>
      <c r="I12" s="43">
        <f t="shared" si="2"/>
        <v>13.100566021112071</v>
      </c>
    </row>
    <row r="13" spans="1:9" x14ac:dyDescent="0.55000000000000004">
      <c r="A13" s="44" t="s">
        <v>6</v>
      </c>
      <c r="B13" s="45">
        <v>3</v>
      </c>
      <c r="C13" s="18">
        <v>11305</v>
      </c>
      <c r="D13" s="18">
        <v>51279</v>
      </c>
      <c r="E13" s="18">
        <v>14370</v>
      </c>
      <c r="F13" s="18">
        <v>57765</v>
      </c>
      <c r="G13" s="42">
        <f t="shared" si="0"/>
        <v>3.0490566031619135</v>
      </c>
      <c r="H13" s="42">
        <f t="shared" si="1"/>
        <v>11.372195919195487</v>
      </c>
      <c r="I13" s="43">
        <f t="shared" si="2"/>
        <v>3.2453892951511918</v>
      </c>
    </row>
    <row r="14" spans="1:9" x14ac:dyDescent="0.55000000000000004">
      <c r="A14" s="41" t="s">
        <v>5</v>
      </c>
      <c r="B14" s="45">
        <v>20</v>
      </c>
      <c r="C14" s="18">
        <v>40156</v>
      </c>
      <c r="D14" s="18">
        <v>51436</v>
      </c>
      <c r="E14" s="18">
        <v>59282</v>
      </c>
      <c r="F14" s="18">
        <v>57353</v>
      </c>
      <c r="G14" s="42">
        <f t="shared" si="0"/>
        <v>10.908222894201705</v>
      </c>
      <c r="H14" s="42">
        <f t="shared" si="1"/>
        <v>11.488957193182083</v>
      </c>
      <c r="I14" s="43">
        <f t="shared" si="2"/>
        <v>13.48470705410066</v>
      </c>
    </row>
    <row r="15" spans="1:9" ht="14.7" thickBot="1" x14ac:dyDescent="0.6">
      <c r="A15" s="46" t="s">
        <v>6</v>
      </c>
      <c r="B15" s="47">
        <v>20</v>
      </c>
      <c r="C15" s="20">
        <v>38054</v>
      </c>
      <c r="D15" s="20">
        <v>51340</v>
      </c>
      <c r="E15" s="20">
        <v>59894</v>
      </c>
      <c r="F15" s="20">
        <v>58103</v>
      </c>
      <c r="G15" s="48">
        <f t="shared" si="0"/>
        <v>10.20378865940245</v>
      </c>
      <c r="H15" s="48">
        <f t="shared" si="1"/>
        <v>11.3194902851611</v>
      </c>
      <c r="I15" s="49">
        <f t="shared" si="2"/>
        <v>13.448057906003902</v>
      </c>
    </row>
    <row r="16" spans="1:9" ht="14.7" thickBot="1" x14ac:dyDescent="0.6"/>
    <row r="17" spans="1:9" ht="14.7" thickBot="1" x14ac:dyDescent="0.6">
      <c r="A17" s="81" t="s">
        <v>11</v>
      </c>
      <c r="B17" s="82"/>
      <c r="C17" s="83"/>
      <c r="D17" s="83"/>
      <c r="E17" s="83"/>
      <c r="F17" s="83"/>
      <c r="G17" s="83"/>
      <c r="H17" s="83"/>
      <c r="I17" s="84"/>
    </row>
    <row r="18" spans="1:9" x14ac:dyDescent="0.55000000000000004">
      <c r="A18" s="85"/>
      <c r="B18" s="86"/>
      <c r="C18" s="86" t="s">
        <v>49</v>
      </c>
      <c r="D18" s="86"/>
      <c r="E18" s="86"/>
      <c r="F18" s="86"/>
      <c r="G18" s="88" t="s">
        <v>50</v>
      </c>
      <c r="H18" s="88"/>
      <c r="I18" s="89"/>
    </row>
    <row r="19" spans="1:9" x14ac:dyDescent="0.55000000000000004">
      <c r="A19" s="87"/>
      <c r="B19" s="57"/>
      <c r="C19" s="50" t="s">
        <v>51</v>
      </c>
      <c r="D19" s="50"/>
      <c r="E19" s="50" t="s">
        <v>52</v>
      </c>
      <c r="F19" s="50"/>
      <c r="G19" s="50"/>
      <c r="H19" s="50"/>
      <c r="I19" s="90"/>
    </row>
    <row r="20" spans="1:9" x14ac:dyDescent="0.55000000000000004">
      <c r="A20" s="36" t="s">
        <v>53</v>
      </c>
      <c r="B20" s="37" t="s">
        <v>54</v>
      </c>
      <c r="C20" s="38" t="s">
        <v>55</v>
      </c>
      <c r="D20" s="39" t="s">
        <v>56</v>
      </c>
      <c r="E20" s="38" t="s">
        <v>55</v>
      </c>
      <c r="F20" s="39" t="s">
        <v>56</v>
      </c>
      <c r="G20" s="38" t="s">
        <v>55</v>
      </c>
      <c r="H20" s="39" t="s">
        <v>57</v>
      </c>
      <c r="I20" s="40" t="s">
        <v>58</v>
      </c>
    </row>
    <row r="21" spans="1:9" x14ac:dyDescent="0.55000000000000004">
      <c r="A21" s="41" t="s">
        <v>5</v>
      </c>
      <c r="B21" s="2">
        <v>0</v>
      </c>
      <c r="C21" s="18">
        <v>4428</v>
      </c>
      <c r="D21" s="18">
        <v>5479</v>
      </c>
      <c r="E21" s="18">
        <v>5372</v>
      </c>
      <c r="F21" s="18">
        <v>75277</v>
      </c>
      <c r="G21" s="42">
        <f>(C21/F21)/($C$21/$F$21)</f>
        <v>1</v>
      </c>
      <c r="H21" s="42">
        <f>(D21/F21)/($D$21/$F$21)</f>
        <v>1</v>
      </c>
      <c r="I21" s="43">
        <f>(E21/F21)/($E$21/$F$21)</f>
        <v>1</v>
      </c>
    </row>
    <row r="22" spans="1:9" x14ac:dyDescent="0.55000000000000004">
      <c r="A22" s="44" t="s">
        <v>6</v>
      </c>
      <c r="B22" s="2">
        <v>0</v>
      </c>
      <c r="C22" s="18">
        <v>4460</v>
      </c>
      <c r="D22" s="18">
        <v>5419</v>
      </c>
      <c r="E22" s="18">
        <v>5576</v>
      </c>
      <c r="F22" s="18">
        <v>73893</v>
      </c>
      <c r="G22" s="42">
        <f t="shared" ref="G22:G30" si="3">(C22/F22)/($C$21/$F$21)</f>
        <v>1.0260918791595812</v>
      </c>
      <c r="H22" s="42">
        <f t="shared" ref="H22:H30" si="4">(D22/F22)/($D$21/$F$21)</f>
        <v>1.0075737734430783</v>
      </c>
      <c r="I22" s="43">
        <f t="shared" ref="I22:I30" si="5">(E22/F22)/($E$21/$F$21)</f>
        <v>1.0574157261603205</v>
      </c>
    </row>
    <row r="23" spans="1:9" x14ac:dyDescent="0.55000000000000004">
      <c r="A23" s="41" t="s">
        <v>5</v>
      </c>
      <c r="B23" s="2">
        <v>20</v>
      </c>
      <c r="C23" s="18">
        <v>4344</v>
      </c>
      <c r="D23" s="18">
        <v>5397</v>
      </c>
      <c r="E23" s="18">
        <v>5381</v>
      </c>
      <c r="F23" s="18">
        <v>75957</v>
      </c>
      <c r="G23" s="42">
        <f t="shared" si="3"/>
        <v>0.9722472060482944</v>
      </c>
      <c r="H23" s="42">
        <f t="shared" si="4"/>
        <v>0.97621531589460919</v>
      </c>
      <c r="I23" s="43">
        <f t="shared" si="5"/>
        <v>0.99270792157937149</v>
      </c>
    </row>
    <row r="24" spans="1:9" x14ac:dyDescent="0.55000000000000004">
      <c r="A24" s="44" t="s">
        <v>6</v>
      </c>
      <c r="B24" s="2">
        <v>20</v>
      </c>
      <c r="C24" s="18">
        <v>4678</v>
      </c>
      <c r="D24" s="18">
        <v>5523</v>
      </c>
      <c r="E24" s="18">
        <v>5301</v>
      </c>
      <c r="F24" s="18">
        <v>75990</v>
      </c>
      <c r="G24" s="42">
        <f t="shared" si="3"/>
        <v>1.0465463410830098</v>
      </c>
      <c r="H24" s="42">
        <f t="shared" si="4"/>
        <v>0.99857249879254018</v>
      </c>
      <c r="I24" s="43">
        <f t="shared" si="5"/>
        <v>0.97752451703044752</v>
      </c>
    </row>
    <row r="25" spans="1:9" x14ac:dyDescent="0.55000000000000004">
      <c r="A25" s="41" t="s">
        <v>5</v>
      </c>
      <c r="B25" s="2">
        <v>0</v>
      </c>
      <c r="C25" s="18">
        <v>49791</v>
      </c>
      <c r="D25" s="18">
        <v>65996</v>
      </c>
      <c r="E25" s="18">
        <v>76116</v>
      </c>
      <c r="F25" s="18">
        <v>74112</v>
      </c>
      <c r="G25" s="42">
        <f t="shared" si="3"/>
        <v>11.421338576478112</v>
      </c>
      <c r="H25" s="42">
        <f t="shared" si="4"/>
        <v>12.234608675028946</v>
      </c>
      <c r="I25" s="43">
        <f t="shared" si="5"/>
        <v>14.391753868408058</v>
      </c>
    </row>
    <row r="26" spans="1:9" x14ac:dyDescent="0.55000000000000004">
      <c r="A26" s="44" t="s">
        <v>6</v>
      </c>
      <c r="B26" s="45">
        <v>0</v>
      </c>
      <c r="C26" s="18">
        <v>16294</v>
      </c>
      <c r="D26" s="18">
        <v>66500</v>
      </c>
      <c r="E26" s="18">
        <v>19194</v>
      </c>
      <c r="F26" s="18">
        <v>74285</v>
      </c>
      <c r="G26" s="42">
        <f t="shared" si="3"/>
        <v>3.7289046209211949</v>
      </c>
      <c r="H26" s="42">
        <f t="shared" si="4"/>
        <v>12.299331868601985</v>
      </c>
      <c r="I26" s="43">
        <f t="shared" si="5"/>
        <v>3.6206843238376121</v>
      </c>
    </row>
    <row r="27" spans="1:9" x14ac:dyDescent="0.55000000000000004">
      <c r="A27" s="41" t="s">
        <v>5</v>
      </c>
      <c r="B27" s="45">
        <v>3</v>
      </c>
      <c r="C27" s="18">
        <v>51461</v>
      </c>
      <c r="D27" s="18">
        <v>65791</v>
      </c>
      <c r="E27" s="18">
        <v>74994</v>
      </c>
      <c r="F27" s="18">
        <v>74679</v>
      </c>
      <c r="G27" s="42">
        <f t="shared" si="3"/>
        <v>11.714787580516395</v>
      </c>
      <c r="H27" s="42">
        <f t="shared" si="4"/>
        <v>12.104002262982396</v>
      </c>
      <c r="I27" s="43">
        <f t="shared" si="5"/>
        <v>14.071951302281136</v>
      </c>
    </row>
    <row r="28" spans="1:9" x14ac:dyDescent="0.55000000000000004">
      <c r="A28" s="44" t="s">
        <v>6</v>
      </c>
      <c r="B28" s="45">
        <v>3</v>
      </c>
      <c r="C28" s="18">
        <v>14266</v>
      </c>
      <c r="D28" s="18">
        <v>66232</v>
      </c>
      <c r="E28" s="18">
        <v>18250</v>
      </c>
      <c r="F28" s="18">
        <v>74664</v>
      </c>
      <c r="G28" s="42">
        <f t="shared" si="3"/>
        <v>3.2482216566290454</v>
      </c>
      <c r="H28" s="42">
        <f t="shared" si="4"/>
        <v>12.187583922850321</v>
      </c>
      <c r="I28" s="43">
        <f t="shared" si="5"/>
        <v>3.4251367446587619</v>
      </c>
    </row>
    <row r="29" spans="1:9" x14ac:dyDescent="0.55000000000000004">
      <c r="A29" s="41" t="s">
        <v>5</v>
      </c>
      <c r="B29" s="45">
        <v>20</v>
      </c>
      <c r="C29" s="18">
        <v>51772</v>
      </c>
      <c r="D29" s="18">
        <v>66436</v>
      </c>
      <c r="E29" s="18">
        <v>76636</v>
      </c>
      <c r="F29" s="18">
        <v>74128</v>
      </c>
      <c r="G29" s="42">
        <f t="shared" si="3"/>
        <v>11.873188160482583</v>
      </c>
      <c r="H29" s="42">
        <f t="shared" si="4"/>
        <v>12.313519317345625</v>
      </c>
      <c r="I29" s="43">
        <f t="shared" si="5"/>
        <v>14.486946117150765</v>
      </c>
    </row>
    <row r="30" spans="1:9" ht="14.7" thickBot="1" x14ac:dyDescent="0.6">
      <c r="A30" s="46" t="s">
        <v>6</v>
      </c>
      <c r="B30" s="47">
        <v>20</v>
      </c>
      <c r="C30" s="20">
        <v>49039</v>
      </c>
      <c r="D30" s="20">
        <v>66311</v>
      </c>
      <c r="E30" s="20">
        <v>77431</v>
      </c>
      <c r="F30" s="20">
        <v>75103</v>
      </c>
      <c r="G30" s="48">
        <f t="shared" si="3"/>
        <v>11.100409767274021</v>
      </c>
      <c r="H30" s="48">
        <f t="shared" si="4"/>
        <v>12.130795863125854</v>
      </c>
      <c r="I30" s="49">
        <f t="shared" si="5"/>
        <v>14.447206543718185</v>
      </c>
    </row>
    <row r="31" spans="1:9" ht="14.7" thickBot="1" x14ac:dyDescent="0.6"/>
    <row r="32" spans="1:9" ht="14.7" thickBot="1" x14ac:dyDescent="0.6">
      <c r="A32" s="81" t="s">
        <v>13</v>
      </c>
      <c r="B32" s="82"/>
      <c r="C32" s="83"/>
      <c r="D32" s="83"/>
      <c r="E32" s="83"/>
      <c r="F32" s="83"/>
      <c r="G32" s="83"/>
      <c r="H32" s="83"/>
      <c r="I32" s="84"/>
    </row>
    <row r="33" spans="1:9" x14ac:dyDescent="0.55000000000000004">
      <c r="A33" s="85"/>
      <c r="B33" s="86"/>
      <c r="C33" s="86" t="s">
        <v>49</v>
      </c>
      <c r="D33" s="86"/>
      <c r="E33" s="86"/>
      <c r="F33" s="86"/>
      <c r="G33" s="88" t="s">
        <v>50</v>
      </c>
      <c r="H33" s="88"/>
      <c r="I33" s="89"/>
    </row>
    <row r="34" spans="1:9" x14ac:dyDescent="0.55000000000000004">
      <c r="A34" s="87"/>
      <c r="B34" s="57"/>
      <c r="C34" s="50" t="s">
        <v>51</v>
      </c>
      <c r="D34" s="50"/>
      <c r="E34" s="50" t="s">
        <v>52</v>
      </c>
      <c r="F34" s="50"/>
      <c r="G34" s="50"/>
      <c r="H34" s="50"/>
      <c r="I34" s="90"/>
    </row>
    <row r="35" spans="1:9" x14ac:dyDescent="0.55000000000000004">
      <c r="A35" s="36" t="s">
        <v>53</v>
      </c>
      <c r="B35" s="37" t="s">
        <v>54</v>
      </c>
      <c r="C35" s="38" t="s">
        <v>55</v>
      </c>
      <c r="D35" s="39" t="s">
        <v>56</v>
      </c>
      <c r="E35" s="38" t="s">
        <v>55</v>
      </c>
      <c r="F35" s="39" t="s">
        <v>56</v>
      </c>
      <c r="G35" s="38" t="s">
        <v>55</v>
      </c>
      <c r="H35" s="39" t="s">
        <v>57</v>
      </c>
      <c r="I35" s="40" t="s">
        <v>58</v>
      </c>
    </row>
    <row r="36" spans="1:9" x14ac:dyDescent="0.55000000000000004">
      <c r="A36" s="41" t="s">
        <v>5</v>
      </c>
      <c r="B36" s="2">
        <v>0</v>
      </c>
      <c r="C36" s="18">
        <v>3782</v>
      </c>
      <c r="D36" s="18">
        <v>5917</v>
      </c>
      <c r="E36" s="18">
        <v>3802</v>
      </c>
      <c r="F36" s="18">
        <v>81299</v>
      </c>
      <c r="G36" s="42">
        <f>(C36/F36)/($C$36/$F$36)</f>
        <v>1</v>
      </c>
      <c r="H36" s="42">
        <f>(D36/F36)/($D$36/$F$36)</f>
        <v>1</v>
      </c>
      <c r="I36" s="43">
        <f>(E36/F36)/($E$36/$F$36)</f>
        <v>1</v>
      </c>
    </row>
    <row r="37" spans="1:9" x14ac:dyDescent="0.55000000000000004">
      <c r="A37" s="44" t="s">
        <v>6</v>
      </c>
      <c r="B37" s="2">
        <v>0</v>
      </c>
      <c r="C37" s="18">
        <v>3817</v>
      </c>
      <c r="D37" s="18">
        <v>5853</v>
      </c>
      <c r="E37" s="18">
        <v>4022</v>
      </c>
      <c r="F37" s="18">
        <v>79804</v>
      </c>
      <c r="G37" s="42">
        <f t="shared" ref="G37:G45" si="6">(C37/F37)/($C$36/$F$36)</f>
        <v>1.0281611252433611</v>
      </c>
      <c r="H37" s="42">
        <f t="shared" ref="H37:H45" si="7">(D37/F37)/($D$36/$F$36)</f>
        <v>1.0077144788914012</v>
      </c>
      <c r="I37" s="43">
        <f t="shared" ref="I37:I45" si="8">(E37/F37)/($E$36/$F$36)</f>
        <v>1.0776816733348096</v>
      </c>
    </row>
    <row r="38" spans="1:9" x14ac:dyDescent="0.55000000000000004">
      <c r="A38" s="41" t="s">
        <v>5</v>
      </c>
      <c r="B38" s="2">
        <v>20</v>
      </c>
      <c r="C38" s="18">
        <v>4692</v>
      </c>
      <c r="D38" s="18">
        <v>5829</v>
      </c>
      <c r="E38" s="18">
        <v>5811</v>
      </c>
      <c r="F38" s="18">
        <v>82034</v>
      </c>
      <c r="G38" s="42">
        <f t="shared" si="6"/>
        <v>1.2294979083300992</v>
      </c>
      <c r="H38" s="42">
        <f t="shared" si="7"/>
        <v>0.97630115105923032</v>
      </c>
      <c r="I38" s="43">
        <f t="shared" si="8"/>
        <v>1.5147120424542153</v>
      </c>
    </row>
    <row r="39" spans="1:9" x14ac:dyDescent="0.55000000000000004">
      <c r="A39" s="44" t="s">
        <v>6</v>
      </c>
      <c r="B39" s="2">
        <v>20</v>
      </c>
      <c r="C39" s="18">
        <v>5052</v>
      </c>
      <c r="D39" s="18">
        <v>5965</v>
      </c>
      <c r="E39" s="18">
        <v>5725</v>
      </c>
      <c r="F39" s="18">
        <v>82069</v>
      </c>
      <c r="G39" s="42">
        <f t="shared" si="6"/>
        <v>1.3232682106972464</v>
      </c>
      <c r="H39" s="42">
        <f t="shared" si="7"/>
        <v>0.99865375836080572</v>
      </c>
      <c r="I39" s="43">
        <f t="shared" si="8"/>
        <v>1.4916586144083772</v>
      </c>
    </row>
    <row r="40" spans="1:9" x14ac:dyDescent="0.55000000000000004">
      <c r="A40" s="41" t="s">
        <v>5</v>
      </c>
      <c r="B40" s="2">
        <v>0</v>
      </c>
      <c r="C40" s="18">
        <v>48518</v>
      </c>
      <c r="D40" s="18">
        <v>66020</v>
      </c>
      <c r="E40" s="18">
        <v>66949</v>
      </c>
      <c r="F40" s="18">
        <v>74785</v>
      </c>
      <c r="G40" s="42">
        <f t="shared" si="6"/>
        <v>13.946077404971989</v>
      </c>
      <c r="H40" s="42">
        <f t="shared" si="7"/>
        <v>12.129549087983829</v>
      </c>
      <c r="I40" s="43">
        <f t="shared" si="8"/>
        <v>19.142677713636534</v>
      </c>
    </row>
    <row r="41" spans="1:9" x14ac:dyDescent="0.55000000000000004">
      <c r="A41" s="44" t="s">
        <v>6</v>
      </c>
      <c r="B41" s="45">
        <v>0</v>
      </c>
      <c r="C41" s="18">
        <v>12342</v>
      </c>
      <c r="D41" s="18">
        <v>66564</v>
      </c>
      <c r="E41" s="18">
        <v>15474</v>
      </c>
      <c r="F41" s="18">
        <v>74972</v>
      </c>
      <c r="G41" s="42">
        <f t="shared" si="6"/>
        <v>3.5387519748955878</v>
      </c>
      <c r="H41" s="42">
        <f t="shared" si="7"/>
        <v>12.198992093322186</v>
      </c>
      <c r="I41" s="43">
        <f t="shared" si="8"/>
        <v>4.4134334998304672</v>
      </c>
    </row>
    <row r="42" spans="1:9" x14ac:dyDescent="0.55000000000000004">
      <c r="A42" s="41" t="s">
        <v>5</v>
      </c>
      <c r="B42" s="45">
        <v>3</v>
      </c>
      <c r="C42" s="18">
        <v>50322</v>
      </c>
      <c r="D42" s="18">
        <v>65798</v>
      </c>
      <c r="E42" s="18">
        <v>65738</v>
      </c>
      <c r="F42" s="18">
        <v>75397</v>
      </c>
      <c r="G42" s="42">
        <f t="shared" si="6"/>
        <v>14.34721170315337</v>
      </c>
      <c r="H42" s="42">
        <f t="shared" si="7"/>
        <v>11.9906371646869</v>
      </c>
      <c r="I42" s="43">
        <f t="shared" si="8"/>
        <v>18.643846229577949</v>
      </c>
    </row>
    <row r="43" spans="1:9" x14ac:dyDescent="0.55000000000000004">
      <c r="A43" s="44" t="s">
        <v>6</v>
      </c>
      <c r="B43" s="45">
        <v>3</v>
      </c>
      <c r="C43" s="18">
        <v>10151</v>
      </c>
      <c r="D43" s="18">
        <v>66275</v>
      </c>
      <c r="E43" s="18">
        <v>14454</v>
      </c>
      <c r="F43" s="18">
        <v>75381</v>
      </c>
      <c r="G43" s="42">
        <f t="shared" si="6"/>
        <v>2.894746999713516</v>
      </c>
      <c r="H43" s="42">
        <f t="shared" si="7"/>
        <v>12.080126338853235</v>
      </c>
      <c r="I43" s="43">
        <f t="shared" si="8"/>
        <v>4.1001452966117808</v>
      </c>
    </row>
    <row r="44" spans="1:9" x14ac:dyDescent="0.55000000000000004">
      <c r="A44" s="41" t="s">
        <v>5</v>
      </c>
      <c r="B44" s="45">
        <v>20</v>
      </c>
      <c r="C44" s="18">
        <v>50658</v>
      </c>
      <c r="D44" s="18">
        <v>66495</v>
      </c>
      <c r="E44" s="18">
        <v>67511</v>
      </c>
      <c r="F44" s="18">
        <v>74802</v>
      </c>
      <c r="G44" s="42">
        <f t="shared" si="6"/>
        <v>14.55789252956202</v>
      </c>
      <c r="H44" s="42">
        <f t="shared" si="7"/>
        <v>12.214042164435623</v>
      </c>
      <c r="I44" s="43">
        <f t="shared" si="8"/>
        <v>19.298982942884347</v>
      </c>
    </row>
    <row r="45" spans="1:9" ht="14.7" thickBot="1" x14ac:dyDescent="0.6">
      <c r="A45" s="46" t="s">
        <v>6</v>
      </c>
      <c r="B45" s="47">
        <v>20</v>
      </c>
      <c r="C45" s="20">
        <v>47706</v>
      </c>
      <c r="D45" s="20">
        <v>66360</v>
      </c>
      <c r="E45" s="20">
        <v>68369</v>
      </c>
      <c r="F45" s="20">
        <v>75855</v>
      </c>
      <c r="G45" s="48">
        <f t="shared" si="6"/>
        <v>13.519245989688988</v>
      </c>
      <c r="H45" s="48">
        <f t="shared" si="7"/>
        <v>12.020036849478226</v>
      </c>
      <c r="I45" s="49">
        <f t="shared" si="8"/>
        <v>19.272946072150791</v>
      </c>
    </row>
  </sheetData>
  <mergeCells count="19">
    <mergeCell ref="A1:I1"/>
    <mergeCell ref="A2:I2"/>
    <mergeCell ref="A3:B4"/>
    <mergeCell ref="C3:F3"/>
    <mergeCell ref="G3:I4"/>
    <mergeCell ref="C4:D4"/>
    <mergeCell ref="E4:F4"/>
    <mergeCell ref="A17:I17"/>
    <mergeCell ref="A18:B19"/>
    <mergeCell ref="C18:F18"/>
    <mergeCell ref="G18:I19"/>
    <mergeCell ref="C19:D19"/>
    <mergeCell ref="E19:F19"/>
    <mergeCell ref="A32:I32"/>
    <mergeCell ref="A33:B34"/>
    <mergeCell ref="C33:F33"/>
    <mergeCell ref="G33:I34"/>
    <mergeCell ref="C34:D34"/>
    <mergeCell ref="E34:F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 S4A</vt:lpstr>
      <vt:lpstr>Fig S4B(Left)</vt:lpstr>
      <vt:lpstr>Fig S4(Right)</vt:lpstr>
      <vt:lpstr>Fig S4C(Left)</vt:lpstr>
      <vt:lpstr>Fig S4C(Right)</vt:lpstr>
      <vt:lpstr>Fig S4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4-19T14:11:22Z</dcterms:created>
  <dcterms:modified xsi:type="dcterms:W3CDTF">2026-04-19T14:4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D:\20260419 All excel files of JBC revision\Fig S4-1.xlsx</vt:lpwstr>
  </property>
</Properties>
</file>